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aylo\Box\Leonard Lab GROUP folder\LL_Shared\Papers Written\0_IN_PROGRESS\paper_Gunnels_DecoyVesicles\source data\to-zip\"/>
    </mc:Choice>
  </mc:AlternateContent>
  <xr:revisionPtr revIDLastSave="0" documentId="13_ncr:1_{15A3917E-E4BF-4037-8835-EEE889CE6DF1}" xr6:coauthVersionLast="47" xr6:coauthVersionMax="47" xr10:uidLastSave="{00000000-0000-0000-0000-000000000000}"/>
  <bookViews>
    <workbookView xWindow="-110" yWindow="-110" windowWidth="19420" windowHeight="10420" activeTab="10" xr2:uid="{807ABB0E-ABDB-8D4C-B75B-0B80FD9A9B55}"/>
  </bookViews>
  <sheets>
    <sheet name="Fig 3D" sheetId="22" r:id="rId1"/>
    <sheet name="Fig 4F" sheetId="25" r:id="rId2"/>
    <sheet name="Fig 5B" sheetId="28" r:id="rId3"/>
    <sheet name="Fig 6" sheetId="30" r:id="rId4"/>
    <sheet name="Fig S3" sheetId="32" r:id="rId5"/>
    <sheet name="Fig S4" sheetId="33" r:id="rId6"/>
    <sheet name="Fig S6" sheetId="24" r:id="rId7"/>
    <sheet name="Fig S7" sheetId="35" r:id="rId8"/>
    <sheet name="Fig S8" sheetId="26" r:id="rId9"/>
    <sheet name="Fig S9" sheetId="29" r:id="rId10"/>
    <sheet name="Fig S10" sheetId="31" r:id="rId1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7" i="35" l="1"/>
  <c r="L8" i="35"/>
  <c r="L6" i="35"/>
  <c r="H7" i="35"/>
  <c r="H8" i="35"/>
  <c r="H6" i="35"/>
  <c r="K7" i="35"/>
  <c r="K8" i="35"/>
  <c r="K6" i="35"/>
  <c r="F10" i="33" l="1"/>
  <c r="F7" i="33"/>
  <c r="F8" i="33"/>
  <c r="F9" i="33"/>
  <c r="F6" i="33"/>
  <c r="E7" i="33"/>
  <c r="E8" i="33"/>
  <c r="E9" i="33"/>
  <c r="E10" i="33"/>
  <c r="E6" i="33"/>
  <c r="L7" i="33"/>
  <c r="M7" i="33"/>
  <c r="N7" i="33"/>
  <c r="L8" i="33"/>
  <c r="M8" i="33"/>
  <c r="N8" i="33"/>
  <c r="L9" i="33"/>
  <c r="M9" i="33"/>
  <c r="N9" i="33"/>
  <c r="L10" i="33"/>
  <c r="M10" i="33"/>
  <c r="N10" i="33"/>
  <c r="M6" i="33"/>
  <c r="N6" i="33"/>
  <c r="L6" i="33"/>
  <c r="I18" i="33"/>
  <c r="J18" i="33"/>
  <c r="I19" i="33"/>
  <c r="J19" i="33"/>
  <c r="I20" i="33"/>
  <c r="J20" i="33"/>
  <c r="J17" i="33"/>
  <c r="I17" i="33"/>
  <c r="C18" i="33"/>
  <c r="D18" i="33"/>
  <c r="C19" i="33"/>
  <c r="D19" i="33"/>
  <c r="C20" i="33"/>
  <c r="D20" i="33"/>
  <c r="D17" i="33"/>
  <c r="C17" i="33"/>
  <c r="D29" i="33"/>
  <c r="D28" i="33"/>
  <c r="C29" i="33"/>
  <c r="C28" i="33"/>
  <c r="O33" i="32" l="1"/>
  <c r="O34" i="32"/>
  <c r="O35" i="32"/>
  <c r="O36" i="32"/>
  <c r="O32" i="32"/>
  <c r="N33" i="32"/>
  <c r="N34" i="32"/>
  <c r="N35" i="32"/>
  <c r="N36" i="32"/>
  <c r="N32" i="32"/>
  <c r="M33" i="32"/>
  <c r="M34" i="32"/>
  <c r="M35" i="32"/>
  <c r="M36" i="32"/>
  <c r="M32" i="32"/>
  <c r="L33" i="32"/>
  <c r="L34" i="32"/>
  <c r="L35" i="32"/>
  <c r="L36" i="32"/>
  <c r="L32" i="32"/>
  <c r="K33" i="32"/>
  <c r="K34" i="32"/>
  <c r="K35" i="32"/>
  <c r="K36" i="32"/>
  <c r="K32" i="32"/>
  <c r="P7" i="32"/>
  <c r="N21" i="32" l="1"/>
  <c r="N22" i="32"/>
  <c r="N23" i="32"/>
  <c r="N24" i="32"/>
  <c r="N20" i="32"/>
  <c r="P24" i="32" l="1"/>
  <c r="Q24" i="32" s="1"/>
  <c r="P23" i="32"/>
  <c r="Q23" i="32" s="1"/>
  <c r="P22" i="32"/>
  <c r="Q22" i="32" s="1"/>
  <c r="P21" i="32"/>
  <c r="Q21" i="32" s="1"/>
  <c r="P20" i="32"/>
  <c r="Q20" i="32" s="1"/>
  <c r="Q8" i="32"/>
  <c r="Q9" i="32"/>
  <c r="Q10" i="32"/>
  <c r="Q11" i="32"/>
  <c r="Q7" i="32"/>
  <c r="P8" i="32"/>
  <c r="P9" i="32"/>
  <c r="P10" i="32"/>
  <c r="P11" i="32"/>
</calcChain>
</file>

<file path=xl/sharedStrings.xml><?xml version="1.0" encoding="utf-8"?>
<sst xmlns="http://schemas.openxmlformats.org/spreadsheetml/2006/main" count="854" uniqueCount="134">
  <si>
    <t>Mean</t>
  </si>
  <si>
    <t>S.E.M.</t>
  </si>
  <si>
    <t>Replicate 1</t>
  </si>
  <si>
    <t>Replicate 2</t>
  </si>
  <si>
    <t>Replicate 3</t>
  </si>
  <si>
    <t>Dose (particles)</t>
  </si>
  <si>
    <t>WT/Mut ACE2 and HS-EV/UC-EV investigations</t>
  </si>
  <si>
    <t>ACE2-negative HS-EV
(percent of cells transduced, normalized to greatest dilution)</t>
  </si>
  <si>
    <t>ACE2-negative HS-EV
(percent of cells transduced, not normalized)</t>
  </si>
  <si>
    <t>ACE2-negative UC-EV
(percent of cells transduced, normalized to greatest dilution)</t>
  </si>
  <si>
    <t>ACE2-negative UC-EV
(percent of cells transduced, not normalized)</t>
  </si>
  <si>
    <t>WT-ACE2 HS-EV
(percent of cells transduced, normalized to greatest dilution)</t>
  </si>
  <si>
    <t>WT-ACE2 HS-EV
(percent of cells transduced, not normalized)</t>
  </si>
  <si>
    <t>WT-ACE2 UC-EV
(percent of cells transduced, normalized to greatest dilution)</t>
  </si>
  <si>
    <t>WT-ACE2 UC-EV
(percent of cells transduced, not normalized)</t>
  </si>
  <si>
    <t>Mut-ACE2 HS-EV
(percent of cells transduced, normalized to greatest dilution)</t>
  </si>
  <si>
    <t>Mut-ACE2 HS-EV
(percent of cells transduced, not normalized)</t>
  </si>
  <si>
    <t>Mut-ACE2 UC-EV
(percent of cells transduced, normalized to greatest dilution)</t>
  </si>
  <si>
    <t>Mut-ACE2 UC-EV
(percent of cells transduced, not normalized)</t>
  </si>
  <si>
    <t>Figure 3D</t>
  </si>
  <si>
    <t>Figure S6</t>
  </si>
  <si>
    <t>Figure 4F</t>
  </si>
  <si>
    <t>EV and nanovesicle inhibition investigation</t>
  </si>
  <si>
    <t>ACE2-negative NV
(percent of cells transduced, normalized to greatest dilution)</t>
  </si>
  <si>
    <t>ACE2-negative NV
(percent of cells transduced, not normalized)</t>
  </si>
  <si>
    <t>WT-ACE2 NV
(percent of cells transduced, normalized to greatest dilution)</t>
  </si>
  <si>
    <t>WT-ACE2 NV
(percent of cells transduced, not normalized)</t>
  </si>
  <si>
    <t>Figure S8</t>
  </si>
  <si>
    <t>ID50</t>
  </si>
  <si>
    <t>Virus</t>
  </si>
  <si>
    <t>Beta strain</t>
  </si>
  <si>
    <t>Figure 5B</t>
  </si>
  <si>
    <t>sACE2/UC-EV evaluation against F486S and beta strain</t>
  </si>
  <si>
    <t>D614G parental</t>
  </si>
  <si>
    <t>F486S</t>
  </si>
  <si>
    <t>Dose (ng protein)</t>
  </si>
  <si>
    <t>sACE2
(percent of cells transduced, normalized to greatest dilution)</t>
  </si>
  <si>
    <t>sACE2
(percent of cells transduced, not normalized)</t>
  </si>
  <si>
    <t>Log(ID50)</t>
  </si>
  <si>
    <t>sACE2 dose-response curve parameters
(ng protein)</t>
  </si>
  <si>
    <t>WT-ACE2 UC-EV dose-response curve parameters
(number of particles)</t>
  </si>
  <si>
    <t>Mut-ACE2 UC-EV dose-response curve parameters
(number of particles)</t>
  </si>
  <si>
    <t>Positive error (95% CI)</t>
  </si>
  <si>
    <t>Negative error (95% CI)</t>
  </si>
  <si>
    <t>Figure S9</t>
  </si>
  <si>
    <t>Figure 6</t>
  </si>
  <si>
    <t>Positive error (99% CI)</t>
  </si>
  <si>
    <t>Negative error (99% CI)</t>
  </si>
  <si>
    <t>Delta</t>
  </si>
  <si>
    <t>Delta-plus</t>
  </si>
  <si>
    <t>Lambda</t>
  </si>
  <si>
    <t>WT-ACE2 UC-EVs
(percent of cells transduced, normalized to greatest dilution)</t>
  </si>
  <si>
    <t>WT-ACE2 UC-EVs
(percent of cells transduced, not normalized)</t>
  </si>
  <si>
    <t>ACE2 UC-EV evaluation against emerging viruses (delta, delta-plus, lambda)</t>
  </si>
  <si>
    <t>Figure S10</t>
  </si>
  <si>
    <t>`</t>
  </si>
  <si>
    <t>Unable to report</t>
  </si>
  <si>
    <t>Lane</t>
  </si>
  <si>
    <t>Figure S3</t>
  </si>
  <si>
    <t>Semi quantitative analysis of ACE2 western blots</t>
  </si>
  <si>
    <t>Left blot</t>
  </si>
  <si>
    <t>ACE2 added (molecules)</t>
  </si>
  <si>
    <t>Calibration curve</t>
  </si>
  <si>
    <t>Model Parameters</t>
  </si>
  <si>
    <t>Slope</t>
  </si>
  <si>
    <t>Intercept</t>
  </si>
  <si>
    <t>Model coefficient covariance</t>
  </si>
  <si>
    <t>Mean squared error</t>
  </si>
  <si>
    <t>R-squared</t>
  </si>
  <si>
    <t>Signal (arbitrary units; a.u.)</t>
  </si>
  <si>
    <t>Sample</t>
  </si>
  <si>
    <t>Calculated ACE2 per vesicle</t>
  </si>
  <si>
    <t>WT-ACE2 HS-EV</t>
  </si>
  <si>
    <t>Mut-ACE HS-EV</t>
  </si>
  <si>
    <t>WT-ACE2 UC-EV</t>
  </si>
  <si>
    <t>Mut-ACE UC-EV</t>
  </si>
  <si>
    <t>WT-ACE2 NV</t>
  </si>
  <si>
    <t>Calculated ACE2 per lane (molecules)</t>
  </si>
  <si>
    <t>Calculated standard error (molecules)</t>
  </si>
  <si>
    <t>Vesicles added per well (particles)</t>
  </si>
  <si>
    <t>ACE2 molecules/vesicle</t>
  </si>
  <si>
    <t>Standard error ACE2 molecules/vesicle</t>
  </si>
  <si>
    <t>Right blot</t>
  </si>
  <si>
    <t>Vesicle count error (particles)</t>
  </si>
  <si>
    <t>Replicate averaged values</t>
  </si>
  <si>
    <t>Standard error of the mean between averages</t>
  </si>
  <si>
    <t>Final, propagated error (molecules/vesicle)</t>
  </si>
  <si>
    <t>Standard error of individual measurements, propagated</t>
  </si>
  <si>
    <t>Figure S4A</t>
  </si>
  <si>
    <t>Figure S4C</t>
  </si>
  <si>
    <t>Impact of plating time for target cells on percent of cells transduced</t>
  </si>
  <si>
    <t>24 hours</t>
  </si>
  <si>
    <t>0 hours</t>
  </si>
  <si>
    <t>Time cells were plated before transduction</t>
  </si>
  <si>
    <t>Volume virus added (uL)</t>
  </si>
  <si>
    <t>Percent of cells transduced</t>
  </si>
  <si>
    <r>
      <t>Lenti-X-generated lentivirus; no 37</t>
    </r>
    <r>
      <rPr>
        <b/>
        <sz val="8"/>
        <color theme="1"/>
        <rFont val="Calibri"/>
        <family val="2"/>
      </rPr>
      <t>°</t>
    </r>
    <r>
      <rPr>
        <b/>
        <sz val="8"/>
        <color theme="1"/>
        <rFont val="Arial"/>
        <family val="2"/>
      </rPr>
      <t>C incubation
(percent of cells transduced)</t>
    </r>
  </si>
  <si>
    <t>Lenti-X-generated lentivirus; 37°C incubation for 1 hour
(percent of cells transduced)</t>
  </si>
  <si>
    <t>Figure S4B</t>
  </si>
  <si>
    <t>Viral producer cell</t>
  </si>
  <si>
    <t>HEK293FT</t>
  </si>
  <si>
    <t>Lenti-X 293T</t>
  </si>
  <si>
    <t>Hours from plating to transfection</t>
  </si>
  <si>
    <t>Spike (D614G)</t>
  </si>
  <si>
    <t>VSV-G</t>
  </si>
  <si>
    <t>Envelope protein</t>
  </si>
  <si>
    <t>Mean (TU/mL)</t>
  </si>
  <si>
    <t>S.E.M. (TU/mL)</t>
  </si>
  <si>
    <t>Replicate 1 (TU/mL)</t>
  </si>
  <si>
    <t>Replicate 2 (TU/mL)</t>
  </si>
  <si>
    <t>Replicate 3 (TU/mL)</t>
  </si>
  <si>
    <t>Replicate 1 (fraction cells transduced)</t>
  </si>
  <si>
    <t>Replicate 2 (fraction cells transduced)</t>
  </si>
  <si>
    <t>Replicate 3 (fraction cells transduced)</t>
  </si>
  <si>
    <t>Cell # plated for transduction</t>
  </si>
  <si>
    <t>Lentiviral titers achieved by changing producer cell type and the timing of producer cell plating</t>
  </si>
  <si>
    <t>Lentivirus titer achieved using different producer types and plating times for producer cells
(units are variable based on column)</t>
  </si>
  <si>
    <t>HS-EV</t>
  </si>
  <si>
    <t>UC-EV</t>
  </si>
  <si>
    <t>NV</t>
  </si>
  <si>
    <t>Concentration (particles/mL)</t>
  </si>
  <si>
    <t>Standard deviation (particles/mL)</t>
  </si>
  <si>
    <t>Measured volume (uL)</t>
  </si>
  <si>
    <t>Volume error (fraction)</t>
  </si>
  <si>
    <t>Total EVs (#)</t>
  </si>
  <si>
    <t>Standard deviation total EVs (#)</t>
  </si>
  <si>
    <t>Total cells plated</t>
  </si>
  <si>
    <t>Cell number error (fraction)</t>
  </si>
  <si>
    <t>Vesicles/cells plated</t>
  </si>
  <si>
    <t>Standard deviation of vesicles/cells plated</t>
  </si>
  <si>
    <t>Vesicle yields for various preparations normalized to the number of cells plated</t>
  </si>
  <si>
    <t>Vesicle yields for various preparations of decoy vesicles</t>
  </si>
  <si>
    <t>Figure S7B</t>
  </si>
  <si>
    <t>Impact of 1 hour incubation at 37°C on transduction efficiency of lentivir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000000"/>
  </numFmts>
  <fonts count="6" x14ac:knownFonts="1">
    <font>
      <sz val="12"/>
      <color theme="1"/>
      <name val="Calibri"/>
      <family val="2"/>
      <scheme val="minor"/>
    </font>
    <font>
      <b/>
      <sz val="8"/>
      <color theme="1"/>
      <name val="Arial"/>
      <family val="2"/>
    </font>
    <font>
      <sz val="8"/>
      <color theme="1"/>
      <name val="Arial"/>
      <family val="2"/>
    </font>
    <font>
      <sz val="10"/>
      <name val="Arial"/>
      <family val="2"/>
    </font>
    <font>
      <sz val="8"/>
      <name val="Arial"/>
      <family val="2"/>
    </font>
    <font>
      <b/>
      <sz val="8"/>
      <color theme="1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/>
        <bgColor indexed="64"/>
      </patternFill>
    </fill>
  </fills>
  <borders count="2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</borders>
  <cellStyleXfs count="2">
    <xf numFmtId="0" fontId="0" fillId="0" borderId="0"/>
    <xf numFmtId="0" fontId="3" fillId="0" borderId="0"/>
  </cellStyleXfs>
  <cellXfs count="234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2" fontId="2" fillId="0" borderId="0" xfId="0" applyNumberFormat="1" applyFont="1" applyAlignment="1">
      <alignment horizontal="left"/>
    </xf>
    <xf numFmtId="0" fontId="2" fillId="0" borderId="0" xfId="0" applyFont="1" applyFill="1" applyBorder="1" applyAlignment="1">
      <alignment horizontal="left"/>
    </xf>
    <xf numFmtId="11" fontId="2" fillId="2" borderId="5" xfId="0" applyNumberFormat="1" applyFont="1" applyFill="1" applyBorder="1" applyAlignment="1">
      <alignment horizontal="left"/>
    </xf>
    <xf numFmtId="11" fontId="2" fillId="2" borderId="7" xfId="0" quotePrefix="1" applyNumberFormat="1" applyFont="1" applyFill="1" applyBorder="1" applyAlignment="1">
      <alignment horizontal="left"/>
    </xf>
    <xf numFmtId="11" fontId="2" fillId="2" borderId="9" xfId="0" quotePrefix="1" applyNumberFormat="1" applyFont="1" applyFill="1" applyBorder="1" applyAlignment="1">
      <alignment horizontal="left"/>
    </xf>
    <xf numFmtId="2" fontId="2" fillId="0" borderId="10" xfId="0" applyNumberFormat="1" applyFont="1" applyBorder="1" applyAlignment="1">
      <alignment horizontal="left"/>
    </xf>
    <xf numFmtId="0" fontId="2" fillId="0" borderId="0" xfId="0" applyFont="1" applyAlignment="1">
      <alignment horizontal="left" vertical="center"/>
    </xf>
    <xf numFmtId="0" fontId="1" fillId="0" borderId="10" xfId="0" applyFont="1" applyBorder="1" applyAlignment="1">
      <alignment horizontal="left"/>
    </xf>
    <xf numFmtId="2" fontId="2" fillId="3" borderId="10" xfId="0" applyNumberFormat="1" applyFont="1" applyFill="1" applyBorder="1" applyAlignment="1">
      <alignment horizontal="left"/>
    </xf>
    <xf numFmtId="2" fontId="2" fillId="0" borderId="10" xfId="0" applyNumberFormat="1" applyFont="1" applyFill="1" applyBorder="1" applyAlignment="1">
      <alignment horizontal="left"/>
    </xf>
    <xf numFmtId="0" fontId="2" fillId="0" borderId="10" xfId="0" applyFont="1" applyBorder="1" applyAlignment="1">
      <alignment horizontal="left"/>
    </xf>
    <xf numFmtId="2" fontId="2" fillId="5" borderId="10" xfId="0" applyNumberFormat="1" applyFont="1" applyFill="1" applyBorder="1" applyAlignment="1">
      <alignment horizontal="left"/>
    </xf>
    <xf numFmtId="0" fontId="2" fillId="5" borderId="10" xfId="0" applyFont="1" applyFill="1" applyBorder="1" applyAlignment="1">
      <alignment horizontal="left"/>
    </xf>
    <xf numFmtId="0" fontId="1" fillId="0" borderId="0" xfId="0" applyFont="1" applyFill="1" applyAlignment="1">
      <alignment horizontal="left"/>
    </xf>
    <xf numFmtId="0" fontId="2" fillId="0" borderId="0" xfId="0" applyFont="1" applyFill="1" applyAlignment="1">
      <alignment horizontal="left"/>
    </xf>
    <xf numFmtId="0" fontId="1" fillId="0" borderId="0" xfId="0" applyFont="1" applyAlignment="1">
      <alignment horizontal="left" wrapText="1"/>
    </xf>
    <xf numFmtId="2" fontId="2" fillId="0" borderId="0" xfId="0" applyNumberFormat="1" applyFont="1" applyFill="1" applyAlignment="1">
      <alignment horizontal="left"/>
    </xf>
    <xf numFmtId="0" fontId="4" fillId="6" borderId="10" xfId="0" applyFont="1" applyFill="1" applyBorder="1" applyAlignment="1">
      <alignment horizontal="left"/>
    </xf>
    <xf numFmtId="0" fontId="2" fillId="0" borderId="7" xfId="0" applyFont="1" applyBorder="1" applyAlignment="1"/>
    <xf numFmtId="0" fontId="2" fillId="0" borderId="0" xfId="0" applyFont="1" applyAlignment="1"/>
    <xf numFmtId="0" fontId="2" fillId="0" borderId="5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11" fontId="2" fillId="2" borderId="4" xfId="0" applyNumberFormat="1" applyFont="1" applyFill="1" applyBorder="1" applyAlignment="1">
      <alignment horizontal="left"/>
    </xf>
    <xf numFmtId="11" fontId="2" fillId="2" borderId="6" xfId="0" quotePrefix="1" applyNumberFormat="1" applyFont="1" applyFill="1" applyBorder="1" applyAlignment="1">
      <alignment horizontal="left"/>
    </xf>
    <xf numFmtId="11" fontId="2" fillId="2" borderId="8" xfId="0" quotePrefix="1" applyNumberFormat="1" applyFont="1" applyFill="1" applyBorder="1" applyAlignment="1">
      <alignment horizontal="left"/>
    </xf>
    <xf numFmtId="0" fontId="2" fillId="0" borderId="0" xfId="0" applyFont="1" applyFill="1" applyAlignment="1">
      <alignment vertical="center" wrapText="1"/>
    </xf>
    <xf numFmtId="0" fontId="2" fillId="5" borderId="0" xfId="0" applyFont="1" applyFill="1" applyAlignment="1">
      <alignment horizontal="center"/>
    </xf>
    <xf numFmtId="0" fontId="2" fillId="0" borderId="6" xfId="0" applyFont="1" applyBorder="1" applyAlignment="1"/>
    <xf numFmtId="0" fontId="2" fillId="0" borderId="2" xfId="0" applyFont="1" applyBorder="1" applyAlignment="1">
      <alignment horizontal="left"/>
    </xf>
    <xf numFmtId="0" fontId="1" fillId="0" borderId="10" xfId="0" applyFont="1" applyBorder="1" applyAlignment="1">
      <alignment horizontal="center" vertical="center"/>
    </xf>
    <xf numFmtId="164" fontId="2" fillId="2" borderId="4" xfId="0" applyNumberFormat="1" applyFont="1" applyFill="1" applyBorder="1" applyAlignment="1">
      <alignment horizontal="left"/>
    </xf>
    <xf numFmtId="164" fontId="2" fillId="2" borderId="6" xfId="0" quotePrefix="1" applyNumberFormat="1" applyFont="1" applyFill="1" applyBorder="1" applyAlignment="1">
      <alignment horizontal="left"/>
    </xf>
    <xf numFmtId="164" fontId="2" fillId="2" borderId="8" xfId="0" quotePrefix="1" applyNumberFormat="1" applyFont="1" applyFill="1" applyBorder="1" applyAlignment="1">
      <alignment horizontal="left"/>
    </xf>
    <xf numFmtId="0" fontId="2" fillId="8" borderId="0" xfId="0" applyFont="1" applyFill="1" applyAlignment="1">
      <alignment horizontal="left"/>
    </xf>
    <xf numFmtId="0" fontId="1" fillId="0" borderId="10" xfId="0" applyFont="1" applyFill="1" applyBorder="1" applyAlignment="1">
      <alignment horizontal="center" wrapText="1"/>
    </xf>
    <xf numFmtId="164" fontId="2" fillId="0" borderId="10" xfId="0" applyNumberFormat="1" applyFont="1" applyBorder="1" applyAlignment="1">
      <alignment horizontal="left"/>
    </xf>
    <xf numFmtId="11" fontId="2" fillId="0" borderId="10" xfId="0" applyNumberFormat="1" applyFont="1" applyBorder="1" applyAlignment="1">
      <alignment horizontal="left"/>
    </xf>
    <xf numFmtId="0" fontId="4" fillId="0" borderId="7" xfId="0" applyFont="1" applyFill="1" applyBorder="1" applyAlignment="1">
      <alignment vertical="center" wrapText="1"/>
    </xf>
    <xf numFmtId="0" fontId="2" fillId="5" borderId="5" xfId="0" applyFont="1" applyFill="1" applyBorder="1" applyAlignment="1">
      <alignment horizontal="center"/>
    </xf>
    <xf numFmtId="0" fontId="2" fillId="6" borderId="10" xfId="0" applyFont="1" applyFill="1" applyBorder="1" applyAlignment="1">
      <alignment horizontal="left"/>
    </xf>
    <xf numFmtId="11" fontId="2" fillId="6" borderId="10" xfId="0" applyNumberFormat="1" applyFont="1" applyFill="1" applyBorder="1" applyAlignment="1">
      <alignment horizontal="left"/>
    </xf>
    <xf numFmtId="0" fontId="0" fillId="0" borderId="0" xfId="0" applyFill="1"/>
    <xf numFmtId="0" fontId="2" fillId="0" borderId="0" xfId="0" applyFont="1" applyFill="1" applyAlignment="1">
      <alignment horizontal="left" vertical="center"/>
    </xf>
    <xf numFmtId="0" fontId="1" fillId="0" borderId="10" xfId="0" applyFont="1" applyFill="1" applyBorder="1" applyAlignment="1">
      <alignment horizontal="left"/>
    </xf>
    <xf numFmtId="0" fontId="2" fillId="0" borderId="1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left"/>
    </xf>
    <xf numFmtId="2" fontId="2" fillId="0" borderId="0" xfId="0" applyNumberFormat="1" applyFont="1" applyFill="1" applyBorder="1" applyAlignment="1">
      <alignment horizontal="left"/>
    </xf>
    <xf numFmtId="0" fontId="2" fillId="0" borderId="0" xfId="0" applyFont="1" applyFill="1" applyBorder="1" applyAlignment="1"/>
    <xf numFmtId="0" fontId="2" fillId="0" borderId="0" xfId="0" applyFont="1" applyFill="1" applyBorder="1"/>
    <xf numFmtId="0" fontId="0" fillId="0" borderId="0" xfId="0" applyFill="1" applyBorder="1"/>
    <xf numFmtId="0" fontId="2" fillId="0" borderId="0" xfId="0" applyFont="1" applyBorder="1"/>
    <xf numFmtId="0" fontId="0" fillId="0" borderId="0" xfId="0" applyBorder="1"/>
    <xf numFmtId="0" fontId="2" fillId="0" borderId="0" xfId="0" applyFont="1" applyFill="1" applyBorder="1" applyAlignment="1">
      <alignment horizontal="center"/>
    </xf>
    <xf numFmtId="11" fontId="2" fillId="0" borderId="0" xfId="0" applyNumberFormat="1" applyFont="1" applyFill="1" applyBorder="1" applyAlignment="1">
      <alignment horizontal="left"/>
    </xf>
    <xf numFmtId="11" fontId="2" fillId="0" borderId="0" xfId="0" quotePrefix="1" applyNumberFormat="1" applyFont="1" applyFill="1" applyBorder="1" applyAlignment="1">
      <alignment horizontal="left"/>
    </xf>
    <xf numFmtId="0" fontId="1" fillId="0" borderId="0" xfId="0" applyFont="1" applyFill="1" applyBorder="1" applyAlignment="1">
      <alignment vertical="center" wrapText="1"/>
    </xf>
    <xf numFmtId="0" fontId="4" fillId="0" borderId="0" xfId="0" applyFont="1" applyFill="1" applyBorder="1" applyAlignment="1">
      <alignment vertical="center" wrapText="1"/>
    </xf>
    <xf numFmtId="0" fontId="1" fillId="0" borderId="0" xfId="0" applyFont="1" applyFill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11" fontId="2" fillId="0" borderId="0" xfId="0" applyNumberFormat="1" applyFont="1" applyFill="1" applyBorder="1" applyAlignment="1">
      <alignment horizontal="left" vertical="center"/>
    </xf>
    <xf numFmtId="11" fontId="2" fillId="0" borderId="0" xfId="0" applyNumberFormat="1" applyFont="1" applyFill="1" applyBorder="1" applyAlignment="1">
      <alignment horizontal="left" vertical="center" wrapText="1"/>
    </xf>
    <xf numFmtId="0" fontId="1" fillId="0" borderId="10" xfId="0" applyFont="1" applyFill="1" applyBorder="1" applyAlignment="1">
      <alignment horizontal="left" vertical="center"/>
    </xf>
    <xf numFmtId="0" fontId="2" fillId="0" borderId="10" xfId="0" applyNumberFormat="1" applyFont="1" applyFill="1" applyBorder="1" applyAlignment="1">
      <alignment horizontal="left" vertical="center"/>
    </xf>
    <xf numFmtId="0" fontId="2" fillId="0" borderId="10" xfId="0" applyFont="1" applyFill="1" applyBorder="1" applyAlignment="1">
      <alignment horizontal="left" vertical="center"/>
    </xf>
    <xf numFmtId="11" fontId="2" fillId="0" borderId="10" xfId="0" applyNumberFormat="1" applyFont="1" applyFill="1" applyBorder="1" applyAlignment="1">
      <alignment horizontal="left" vertical="center" wrapText="1"/>
    </xf>
    <xf numFmtId="11" fontId="2" fillId="0" borderId="10" xfId="0" applyNumberFormat="1" applyFont="1" applyFill="1" applyBorder="1" applyAlignment="1">
      <alignment horizontal="left" vertical="center"/>
    </xf>
    <xf numFmtId="0" fontId="2" fillId="0" borderId="10" xfId="0" applyNumberFormat="1" applyFont="1" applyFill="1" applyBorder="1" applyAlignment="1">
      <alignment horizontal="left"/>
    </xf>
    <xf numFmtId="11" fontId="2" fillId="0" borderId="10" xfId="0" applyNumberFormat="1" applyFont="1" applyFill="1" applyBorder="1" applyAlignment="1">
      <alignment horizontal="left"/>
    </xf>
    <xf numFmtId="0" fontId="2" fillId="0" borderId="10" xfId="0" quotePrefix="1" applyNumberFormat="1" applyFont="1" applyFill="1" applyBorder="1" applyAlignment="1">
      <alignment horizontal="left"/>
    </xf>
    <xf numFmtId="0" fontId="1" fillId="0" borderId="0" xfId="0" applyFont="1" applyFill="1" applyBorder="1" applyAlignment="1">
      <alignment horizontal="center" vertical="center"/>
    </xf>
    <xf numFmtId="2" fontId="1" fillId="0" borderId="10" xfId="0" applyNumberFormat="1" applyFont="1" applyFill="1" applyBorder="1" applyAlignment="1">
      <alignment horizontal="left"/>
    </xf>
    <xf numFmtId="0" fontId="1" fillId="0" borderId="10" xfId="0" applyFont="1" applyFill="1" applyBorder="1" applyAlignment="1">
      <alignment horizontal="left" vertical="center" wrapText="1"/>
    </xf>
    <xf numFmtId="0" fontId="1" fillId="0" borderId="1" xfId="0" applyFont="1" applyFill="1" applyBorder="1" applyAlignment="1">
      <alignment horizontal="left" vertical="center" wrapText="1"/>
    </xf>
    <xf numFmtId="0" fontId="1" fillId="0" borderId="0" xfId="0" applyFont="1" applyFill="1" applyBorder="1" applyAlignment="1"/>
    <xf numFmtId="0" fontId="1" fillId="0" borderId="0" xfId="0" applyFont="1" applyFill="1" applyBorder="1" applyAlignment="1">
      <alignment horizontal="left" vertical="center" wrapText="1"/>
    </xf>
    <xf numFmtId="0" fontId="1" fillId="4" borderId="10" xfId="0" applyFont="1" applyFill="1" applyBorder="1" applyAlignment="1">
      <alignment vertical="center"/>
    </xf>
    <xf numFmtId="0" fontId="1" fillId="0" borderId="10" xfId="0" applyFont="1" applyFill="1" applyBorder="1" applyAlignment="1">
      <alignment vertical="center" wrapText="1"/>
    </xf>
    <xf numFmtId="11" fontId="2" fillId="0" borderId="16" xfId="0" applyNumberFormat="1" applyFont="1" applyBorder="1" applyAlignment="1">
      <alignment horizontal="left"/>
    </xf>
    <xf numFmtId="11" fontId="2" fillId="0" borderId="17" xfId="0" applyNumberFormat="1" applyFont="1" applyBorder="1" applyAlignment="1">
      <alignment horizontal="left"/>
    </xf>
    <xf numFmtId="11" fontId="2" fillId="0" borderId="18" xfId="0" applyNumberFormat="1" applyFont="1" applyBorder="1" applyAlignment="1">
      <alignment horizontal="left"/>
    </xf>
    <xf numFmtId="11" fontId="2" fillId="0" borderId="19" xfId="0" applyNumberFormat="1" applyFont="1" applyBorder="1" applyAlignment="1">
      <alignment horizontal="left"/>
    </xf>
    <xf numFmtId="11" fontId="2" fillId="0" borderId="16" xfId="0" applyNumberFormat="1" applyFont="1" applyFill="1" applyBorder="1"/>
    <xf numFmtId="11" fontId="2" fillId="0" borderId="18" xfId="0" applyNumberFormat="1" applyFont="1" applyFill="1" applyBorder="1"/>
    <xf numFmtId="11" fontId="2" fillId="0" borderId="17" xfId="0" applyNumberFormat="1" applyFont="1" applyBorder="1"/>
    <xf numFmtId="11" fontId="2" fillId="0" borderId="19" xfId="0" applyNumberFormat="1" applyFont="1" applyBorder="1"/>
    <xf numFmtId="0" fontId="2" fillId="0" borderId="0" xfId="0" applyFont="1" applyBorder="1" applyAlignment="1">
      <alignment horizontal="left"/>
    </xf>
    <xf numFmtId="0" fontId="0" fillId="0" borderId="6" xfId="0" applyBorder="1"/>
    <xf numFmtId="0" fontId="1" fillId="0" borderId="0" xfId="0" applyFont="1" applyBorder="1" applyAlignment="1">
      <alignment horizontal="left"/>
    </xf>
    <xf numFmtId="11" fontId="2" fillId="0" borderId="11" xfId="0" quotePrefix="1" applyNumberFormat="1" applyFont="1" applyFill="1" applyBorder="1" applyAlignment="1">
      <alignment horizontal="left"/>
    </xf>
    <xf numFmtId="0" fontId="2" fillId="0" borderId="14" xfId="0" applyFont="1" applyFill="1" applyBorder="1"/>
    <xf numFmtId="0" fontId="2" fillId="0" borderId="15" xfId="0" applyFont="1" applyFill="1" applyBorder="1"/>
    <xf numFmtId="0" fontId="0" fillId="0" borderId="15" xfId="0" applyFill="1" applyBorder="1"/>
    <xf numFmtId="0" fontId="0" fillId="0" borderId="15" xfId="0" applyBorder="1"/>
    <xf numFmtId="0" fontId="0" fillId="0" borderId="8" xfId="0" applyBorder="1"/>
    <xf numFmtId="11" fontId="2" fillId="0" borderId="3" xfId="0" applyNumberFormat="1" applyFont="1" applyBorder="1" applyAlignment="1">
      <alignment horizontal="left"/>
    </xf>
    <xf numFmtId="11" fontId="2" fillId="0" borderId="23" xfId="0" applyNumberFormat="1" applyFont="1" applyBorder="1" applyAlignment="1">
      <alignment horizontal="left"/>
    </xf>
    <xf numFmtId="0" fontId="2" fillId="0" borderId="10" xfId="0" applyFont="1" applyFill="1" applyBorder="1" applyAlignment="1">
      <alignment horizontal="left" vertical="center" wrapText="1"/>
    </xf>
    <xf numFmtId="0" fontId="1" fillId="0" borderId="9" xfId="0" applyFont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2" fillId="0" borderId="1" xfId="0" applyFont="1" applyFill="1" applyBorder="1" applyAlignment="1">
      <alignment vertical="center" wrapText="1"/>
    </xf>
    <xf numFmtId="11" fontId="2" fillId="0" borderId="20" xfId="0" applyNumberFormat="1" applyFont="1" applyBorder="1" applyAlignment="1">
      <alignment horizontal="left"/>
    </xf>
    <xf numFmtId="11" fontId="2" fillId="0" borderId="21" xfId="0" applyNumberFormat="1" applyFont="1" applyBorder="1" applyAlignment="1">
      <alignment horizontal="left"/>
    </xf>
    <xf numFmtId="0" fontId="1" fillId="0" borderId="10" xfId="0" applyFont="1" applyBorder="1" applyAlignment="1">
      <alignment horizontal="left" wrapText="1"/>
    </xf>
    <xf numFmtId="0" fontId="1" fillId="0" borderId="10" xfId="0" applyFont="1" applyFill="1" applyBorder="1" applyAlignment="1">
      <alignment horizontal="left" wrapText="1"/>
    </xf>
    <xf numFmtId="0" fontId="1" fillId="0" borderId="5" xfId="0" applyFont="1" applyBorder="1" applyAlignment="1">
      <alignment horizontal="left" wrapText="1"/>
    </xf>
    <xf numFmtId="11" fontId="2" fillId="0" borderId="20" xfId="0" applyNumberFormat="1" applyFont="1" applyFill="1" applyBorder="1"/>
    <xf numFmtId="11" fontId="2" fillId="0" borderId="21" xfId="0" applyNumberFormat="1" applyFont="1" applyBorder="1"/>
    <xf numFmtId="0" fontId="1" fillId="0" borderId="5" xfId="0" applyFont="1" applyBorder="1" applyAlignment="1">
      <alignment horizontal="left" vertical="center" wrapText="1"/>
    </xf>
    <xf numFmtId="0" fontId="1" fillId="0" borderId="5" xfId="0" applyFont="1" applyFill="1" applyBorder="1" applyAlignment="1">
      <alignment horizontal="left" vertical="center" wrapText="1"/>
    </xf>
    <xf numFmtId="11" fontId="2" fillId="0" borderId="24" xfId="0" applyNumberFormat="1" applyFont="1" applyBorder="1" applyAlignment="1">
      <alignment horizontal="left"/>
    </xf>
    <xf numFmtId="11" fontId="2" fillId="0" borderId="1" xfId="0" applyNumberFormat="1" applyFont="1" applyBorder="1" applyAlignment="1">
      <alignment horizontal="left"/>
    </xf>
    <xf numFmtId="11" fontId="2" fillId="0" borderId="25" xfId="0" applyNumberFormat="1" applyFont="1" applyBorder="1" applyAlignment="1">
      <alignment horizontal="left"/>
    </xf>
    <xf numFmtId="0" fontId="2" fillId="0" borderId="10" xfId="0" applyFont="1" applyBorder="1"/>
    <xf numFmtId="1" fontId="2" fillId="0" borderId="10" xfId="0" applyNumberFormat="1" applyFont="1" applyBorder="1"/>
    <xf numFmtId="0" fontId="1" fillId="0" borderId="0" xfId="0" applyFont="1" applyFill="1" applyBorder="1" applyAlignment="1">
      <alignment vertical="center"/>
    </xf>
    <xf numFmtId="1" fontId="2" fillId="0" borderId="0" xfId="0" applyNumberFormat="1" applyFont="1" applyFill="1" applyBorder="1"/>
    <xf numFmtId="166" fontId="2" fillId="0" borderId="0" xfId="0" applyNumberFormat="1" applyFont="1" applyFill="1" applyBorder="1"/>
    <xf numFmtId="0" fontId="1" fillId="4" borderId="10" xfId="0" applyFont="1" applyFill="1" applyBorder="1" applyAlignment="1">
      <alignment horizontal="left" vertical="center" wrapText="1"/>
    </xf>
    <xf numFmtId="0" fontId="1" fillId="4" borderId="10" xfId="0" applyFont="1" applyFill="1" applyBorder="1" applyAlignment="1">
      <alignment wrapText="1"/>
    </xf>
    <xf numFmtId="0" fontId="1" fillId="0" borderId="12" xfId="0" applyFont="1" applyFill="1" applyBorder="1" applyAlignment="1">
      <alignment vertical="center"/>
    </xf>
    <xf numFmtId="2" fontId="0" fillId="0" borderId="0" xfId="0" applyNumberFormat="1" applyFill="1" applyBorder="1"/>
    <xf numFmtId="2" fontId="1" fillId="0" borderId="0" xfId="0" applyNumberFormat="1" applyFont="1" applyFill="1" applyBorder="1" applyAlignment="1">
      <alignment vertical="center"/>
    </xf>
    <xf numFmtId="2" fontId="2" fillId="0" borderId="0" xfId="0" applyNumberFormat="1" applyFont="1" applyFill="1" applyBorder="1" applyAlignment="1"/>
    <xf numFmtId="1" fontId="2" fillId="3" borderId="10" xfId="0" applyNumberFormat="1" applyFont="1" applyFill="1" applyBorder="1"/>
    <xf numFmtId="2" fontId="2" fillId="0" borderId="0" xfId="0" applyNumberFormat="1" applyFont="1" applyBorder="1" applyAlignment="1">
      <alignment horizontal="left"/>
    </xf>
    <xf numFmtId="0" fontId="1" fillId="0" borderId="10" xfId="0" applyFont="1" applyBorder="1" applyAlignment="1">
      <alignment horizontal="left" vertical="center"/>
    </xf>
    <xf numFmtId="0" fontId="1" fillId="0" borderId="13" xfId="0" applyFont="1" applyFill="1" applyBorder="1" applyAlignment="1">
      <alignment horizontal="left"/>
    </xf>
    <xf numFmtId="0" fontId="2" fillId="0" borderId="12" xfId="0" applyFont="1" applyFill="1" applyBorder="1" applyAlignment="1">
      <alignment horizontal="left"/>
    </xf>
    <xf numFmtId="2" fontId="2" fillId="0" borderId="12" xfId="0" applyNumberFormat="1" applyFont="1" applyBorder="1" applyAlignment="1">
      <alignment horizontal="left"/>
    </xf>
    <xf numFmtId="2" fontId="2" fillId="0" borderId="12" xfId="0" applyNumberFormat="1" applyFont="1" applyFill="1" applyBorder="1" applyAlignment="1">
      <alignment horizontal="left"/>
    </xf>
    <xf numFmtId="2" fontId="2" fillId="0" borderId="4" xfId="0" applyNumberFormat="1" applyFont="1" applyFill="1" applyBorder="1" applyAlignment="1">
      <alignment horizontal="left"/>
    </xf>
    <xf numFmtId="0" fontId="2" fillId="0" borderId="11" xfId="0" applyFont="1" applyFill="1" applyBorder="1" applyAlignment="1">
      <alignment horizontal="left"/>
    </xf>
    <xf numFmtId="2" fontId="2" fillId="0" borderId="6" xfId="0" applyNumberFormat="1" applyFont="1" applyFill="1" applyBorder="1" applyAlignment="1">
      <alignment horizontal="left"/>
    </xf>
    <xf numFmtId="0" fontId="2" fillId="0" borderId="11" xfId="0" applyFont="1" applyBorder="1" applyAlignment="1">
      <alignment horizontal="left"/>
    </xf>
    <xf numFmtId="0" fontId="2" fillId="0" borderId="6" xfId="0" applyFont="1" applyBorder="1" applyAlignment="1">
      <alignment horizontal="left"/>
    </xf>
    <xf numFmtId="0" fontId="2" fillId="0" borderId="14" xfId="0" applyFont="1" applyBorder="1" applyAlignment="1">
      <alignment horizontal="left"/>
    </xf>
    <xf numFmtId="164" fontId="2" fillId="2" borderId="5" xfId="0" applyNumberFormat="1" applyFont="1" applyFill="1" applyBorder="1" applyAlignment="1">
      <alignment horizontal="left"/>
    </xf>
    <xf numFmtId="164" fontId="2" fillId="2" borderId="7" xfId="0" quotePrefix="1" applyNumberFormat="1" applyFont="1" applyFill="1" applyBorder="1" applyAlignment="1">
      <alignment horizontal="left"/>
    </xf>
    <xf numFmtId="0" fontId="2" fillId="0" borderId="5" xfId="0" applyFont="1" applyBorder="1" applyAlignment="1">
      <alignment horizontal="left" wrapText="1"/>
    </xf>
    <xf numFmtId="164" fontId="2" fillId="2" borderId="9" xfId="0" quotePrefix="1" applyNumberFormat="1" applyFont="1" applyFill="1" applyBorder="1" applyAlignment="1">
      <alignment horizontal="left"/>
    </xf>
    <xf numFmtId="0" fontId="2" fillId="2" borderId="7" xfId="0" applyFont="1" applyFill="1" applyBorder="1" applyAlignment="1">
      <alignment horizontal="left"/>
    </xf>
    <xf numFmtId="0" fontId="2" fillId="2" borderId="9" xfId="0" applyFont="1" applyFill="1" applyBorder="1" applyAlignment="1">
      <alignment horizontal="left"/>
    </xf>
    <xf numFmtId="0" fontId="2" fillId="0" borderId="12" xfId="0" applyFont="1" applyBorder="1" applyAlignment="1">
      <alignment horizontal="left"/>
    </xf>
    <xf numFmtId="0" fontId="2" fillId="0" borderId="11" xfId="0" applyFont="1" applyFill="1" applyBorder="1" applyAlignment="1">
      <alignment horizontal="left" wrapText="1"/>
    </xf>
    <xf numFmtId="164" fontId="2" fillId="0" borderId="11" xfId="0" applyNumberFormat="1" applyFont="1" applyFill="1" applyBorder="1" applyAlignment="1">
      <alignment horizontal="left"/>
    </xf>
    <xf numFmtId="164" fontId="2" fillId="0" borderId="11" xfId="0" quotePrefix="1" applyNumberFormat="1" applyFont="1" applyFill="1" applyBorder="1" applyAlignment="1">
      <alignment horizontal="left"/>
    </xf>
    <xf numFmtId="164" fontId="2" fillId="0" borderId="14" xfId="0" quotePrefix="1" applyNumberFormat="1" applyFont="1" applyFill="1" applyBorder="1" applyAlignment="1">
      <alignment horizontal="left"/>
    </xf>
    <xf numFmtId="0" fontId="2" fillId="0" borderId="15" xfId="0" applyFont="1" applyBorder="1" applyAlignment="1">
      <alignment horizontal="left"/>
    </xf>
    <xf numFmtId="11" fontId="2" fillId="0" borderId="10" xfId="0" quotePrefix="1" applyNumberFormat="1" applyFont="1" applyFill="1" applyBorder="1" applyAlignment="1">
      <alignment horizontal="left"/>
    </xf>
    <xf numFmtId="0" fontId="2" fillId="0" borderId="10" xfId="0" applyNumberFormat="1" applyFont="1" applyBorder="1" applyAlignment="1">
      <alignment horizontal="left"/>
    </xf>
    <xf numFmtId="11" fontId="1" fillId="0" borderId="10" xfId="0" applyNumberFormat="1" applyFont="1" applyBorder="1" applyAlignment="1">
      <alignment horizontal="left"/>
    </xf>
    <xf numFmtId="0" fontId="1" fillId="0" borderId="12" xfId="0" applyFont="1" applyBorder="1" applyAlignment="1">
      <alignment horizontal="left"/>
    </xf>
    <xf numFmtId="11" fontId="2" fillId="0" borderId="11" xfId="0" applyNumberFormat="1" applyFont="1" applyFill="1" applyBorder="1" applyAlignment="1">
      <alignment horizontal="left"/>
    </xf>
    <xf numFmtId="11" fontId="2" fillId="0" borderId="14" xfId="0" quotePrefix="1" applyNumberFormat="1" applyFont="1" applyFill="1" applyBorder="1" applyAlignment="1">
      <alignment horizontal="left"/>
    </xf>
    <xf numFmtId="11" fontId="2" fillId="0" borderId="1" xfId="0" applyNumberFormat="1" applyFont="1" applyFill="1" applyBorder="1" applyAlignment="1">
      <alignment horizontal="left"/>
    </xf>
    <xf numFmtId="11" fontId="2" fillId="0" borderId="1" xfId="0" quotePrefix="1" applyNumberFormat="1" applyFont="1" applyFill="1" applyBorder="1" applyAlignment="1">
      <alignment horizontal="left"/>
    </xf>
    <xf numFmtId="0" fontId="2" fillId="0" borderId="21" xfId="0" applyNumberFormat="1" applyFont="1" applyBorder="1" applyAlignment="1">
      <alignment horizontal="left"/>
    </xf>
    <xf numFmtId="0" fontId="2" fillId="0" borderId="17" xfId="0" applyNumberFormat="1" applyFont="1" applyBorder="1" applyAlignment="1">
      <alignment horizontal="left"/>
    </xf>
    <xf numFmtId="0" fontId="2" fillId="0" borderId="19" xfId="0" applyNumberFormat="1" applyFont="1" applyBorder="1" applyAlignment="1">
      <alignment horizontal="left"/>
    </xf>
    <xf numFmtId="1" fontId="2" fillId="0" borderId="20" xfId="0" applyNumberFormat="1" applyFont="1" applyBorder="1" applyAlignment="1">
      <alignment horizontal="left"/>
    </xf>
    <xf numFmtId="1" fontId="2" fillId="0" borderId="16" xfId="0" applyNumberFormat="1" applyFont="1" applyBorder="1" applyAlignment="1">
      <alignment horizontal="left"/>
    </xf>
    <xf numFmtId="1" fontId="2" fillId="0" borderId="18" xfId="0" applyNumberFormat="1" applyFont="1" applyBorder="1" applyAlignment="1">
      <alignment horizontal="left"/>
    </xf>
    <xf numFmtId="0" fontId="1" fillId="0" borderId="13" xfId="0" applyFont="1" applyBorder="1" applyAlignment="1">
      <alignment horizontal="left" wrapText="1"/>
    </xf>
    <xf numFmtId="0" fontId="2" fillId="0" borderId="24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25" xfId="0" applyFont="1" applyBorder="1" applyAlignment="1">
      <alignment horizontal="left"/>
    </xf>
    <xf numFmtId="11" fontId="2" fillId="3" borderId="20" xfId="0" applyNumberFormat="1" applyFont="1" applyFill="1" applyBorder="1" applyAlignment="1">
      <alignment horizontal="left"/>
    </xf>
    <xf numFmtId="11" fontId="2" fillId="3" borderId="21" xfId="0" applyNumberFormat="1" applyFont="1" applyFill="1" applyBorder="1" applyAlignment="1">
      <alignment horizontal="left"/>
    </xf>
    <xf numFmtId="11" fontId="2" fillId="3" borderId="16" xfId="0" applyNumberFormat="1" applyFont="1" applyFill="1" applyBorder="1" applyAlignment="1">
      <alignment horizontal="left"/>
    </xf>
    <xf numFmtId="11" fontId="2" fillId="3" borderId="17" xfId="0" applyNumberFormat="1" applyFont="1" applyFill="1" applyBorder="1" applyAlignment="1">
      <alignment horizontal="left"/>
    </xf>
    <xf numFmtId="11" fontId="2" fillId="3" borderId="18" xfId="0" applyNumberFormat="1" applyFont="1" applyFill="1" applyBorder="1" applyAlignment="1">
      <alignment horizontal="left"/>
    </xf>
    <xf numFmtId="11" fontId="2" fillId="3" borderId="19" xfId="0" applyNumberFormat="1" applyFont="1" applyFill="1" applyBorder="1" applyAlignment="1">
      <alignment horizontal="left"/>
    </xf>
    <xf numFmtId="11" fontId="2" fillId="3" borderId="16" xfId="0" quotePrefix="1" applyNumberFormat="1" applyFont="1" applyFill="1" applyBorder="1" applyAlignment="1">
      <alignment horizontal="left"/>
    </xf>
    <xf numFmtId="11" fontId="2" fillId="3" borderId="18" xfId="0" quotePrefix="1" applyNumberFormat="1" applyFont="1" applyFill="1" applyBorder="1" applyAlignment="1">
      <alignment horizontal="left"/>
    </xf>
    <xf numFmtId="1" fontId="2" fillId="3" borderId="20" xfId="0" applyNumberFormat="1" applyFont="1" applyFill="1" applyBorder="1" applyAlignment="1">
      <alignment horizontal="left"/>
    </xf>
    <xf numFmtId="11" fontId="2" fillId="0" borderId="22" xfId="0" applyNumberFormat="1" applyFont="1" applyBorder="1" applyAlignment="1">
      <alignment horizontal="left"/>
    </xf>
    <xf numFmtId="1" fontId="2" fillId="3" borderId="21" xfId="0" applyNumberFormat="1" applyFont="1" applyFill="1" applyBorder="1" applyAlignment="1">
      <alignment horizontal="left"/>
    </xf>
    <xf numFmtId="1" fontId="2" fillId="3" borderId="16" xfId="0" applyNumberFormat="1" applyFont="1" applyFill="1" applyBorder="1" applyAlignment="1">
      <alignment horizontal="left"/>
    </xf>
    <xf numFmtId="1" fontId="2" fillId="3" borderId="17" xfId="0" applyNumberFormat="1" applyFont="1" applyFill="1" applyBorder="1" applyAlignment="1">
      <alignment horizontal="left"/>
    </xf>
    <xf numFmtId="1" fontId="2" fillId="3" borderId="18" xfId="0" applyNumberFormat="1" applyFont="1" applyFill="1" applyBorder="1" applyAlignment="1">
      <alignment horizontal="left"/>
    </xf>
    <xf numFmtId="1" fontId="2" fillId="3" borderId="19" xfId="0" applyNumberFormat="1" applyFont="1" applyFill="1" applyBorder="1" applyAlignment="1">
      <alignment horizontal="left"/>
    </xf>
    <xf numFmtId="1" fontId="2" fillId="7" borderId="20" xfId="0" applyNumberFormat="1" applyFont="1" applyFill="1" applyBorder="1"/>
    <xf numFmtId="1" fontId="2" fillId="7" borderId="21" xfId="0" applyNumberFormat="1" applyFont="1" applyFill="1" applyBorder="1"/>
    <xf numFmtId="1" fontId="2" fillId="7" borderId="16" xfId="0" applyNumberFormat="1" applyFont="1" applyFill="1" applyBorder="1"/>
    <xf numFmtId="1" fontId="2" fillId="7" borderId="17" xfId="0" applyNumberFormat="1" applyFont="1" applyFill="1" applyBorder="1"/>
    <xf numFmtId="1" fontId="2" fillId="7" borderId="18" xfId="0" applyNumberFormat="1" applyFont="1" applyFill="1" applyBorder="1"/>
    <xf numFmtId="1" fontId="2" fillId="7" borderId="19" xfId="0" applyNumberFormat="1" applyFont="1" applyFill="1" applyBorder="1"/>
    <xf numFmtId="1" fontId="2" fillId="7" borderId="22" xfId="0" applyNumberFormat="1" applyFont="1" applyFill="1" applyBorder="1"/>
    <xf numFmtId="1" fontId="2" fillId="7" borderId="3" xfId="0" applyNumberFormat="1" applyFont="1" applyFill="1" applyBorder="1"/>
    <xf numFmtId="1" fontId="2" fillId="7" borderId="23" xfId="0" applyNumberFormat="1" applyFont="1" applyFill="1" applyBorder="1"/>
    <xf numFmtId="0" fontId="1" fillId="4" borderId="1" xfId="0" applyFont="1" applyFill="1" applyBorder="1" applyAlignment="1">
      <alignment horizontal="center" vertical="center" wrapText="1"/>
    </xf>
    <xf numFmtId="0" fontId="1" fillId="4" borderId="3" xfId="0" applyFont="1" applyFill="1" applyBorder="1" applyAlignment="1">
      <alignment horizontal="center" vertical="center" wrapText="1"/>
    </xf>
    <xf numFmtId="0" fontId="1" fillId="4" borderId="2" xfId="0" applyFont="1" applyFill="1" applyBorder="1" applyAlignment="1">
      <alignment horizontal="center" vertical="center" wrapText="1"/>
    </xf>
    <xf numFmtId="0" fontId="4" fillId="7" borderId="5" xfId="0" applyFont="1" applyFill="1" applyBorder="1" applyAlignment="1">
      <alignment horizontal="center" vertical="center" wrapText="1"/>
    </xf>
    <xf numFmtId="0" fontId="4" fillId="7" borderId="7" xfId="0" applyFont="1" applyFill="1" applyBorder="1" applyAlignment="1">
      <alignment horizontal="center" vertical="center" wrapText="1"/>
    </xf>
    <xf numFmtId="0" fontId="4" fillId="7" borderId="9" xfId="0" applyFont="1" applyFill="1" applyBorder="1" applyAlignment="1">
      <alignment horizontal="center" vertical="center" wrapText="1"/>
    </xf>
    <xf numFmtId="0" fontId="1" fillId="4" borderId="10" xfId="0" applyFont="1" applyFill="1" applyBorder="1" applyAlignment="1">
      <alignment horizontal="center" vertical="center" wrapText="1"/>
    </xf>
    <xf numFmtId="0" fontId="1" fillId="4" borderId="10" xfId="0" applyFont="1" applyFill="1" applyBorder="1" applyAlignment="1">
      <alignment horizontal="center" vertical="center"/>
    </xf>
    <xf numFmtId="0" fontId="2" fillId="7" borderId="5" xfId="0" applyFont="1" applyFill="1" applyBorder="1" applyAlignment="1">
      <alignment horizontal="center" vertical="center"/>
    </xf>
    <xf numFmtId="0" fontId="2" fillId="7" borderId="7" xfId="0" applyFont="1" applyFill="1" applyBorder="1" applyAlignment="1">
      <alignment horizontal="center" vertical="center"/>
    </xf>
    <xf numFmtId="0" fontId="2" fillId="7" borderId="9" xfId="0" applyFont="1" applyFill="1" applyBorder="1" applyAlignment="1">
      <alignment horizontal="center" vertical="center"/>
    </xf>
    <xf numFmtId="0" fontId="1" fillId="7" borderId="1" xfId="0" applyFont="1" applyFill="1" applyBorder="1" applyAlignment="1">
      <alignment horizontal="center" vertical="center"/>
    </xf>
    <xf numFmtId="0" fontId="1" fillId="7" borderId="2" xfId="0" applyFont="1" applyFill="1" applyBorder="1" applyAlignment="1">
      <alignment horizontal="center" vertical="center"/>
    </xf>
    <xf numFmtId="0" fontId="1" fillId="7" borderId="3" xfId="0" applyFont="1" applyFill="1" applyBorder="1" applyAlignment="1">
      <alignment horizontal="center" vertical="center"/>
    </xf>
    <xf numFmtId="11" fontId="2" fillId="0" borderId="1" xfId="0" applyNumberFormat="1" applyFont="1" applyFill="1" applyBorder="1" applyAlignment="1">
      <alignment horizontal="center"/>
    </xf>
    <xf numFmtId="11" fontId="2" fillId="0" borderId="3" xfId="0" applyNumberFormat="1" applyFont="1" applyFill="1" applyBorder="1" applyAlignment="1">
      <alignment horizontal="center"/>
    </xf>
    <xf numFmtId="0" fontId="1" fillId="4" borderId="14" xfId="0" applyFont="1" applyFill="1" applyBorder="1" applyAlignment="1">
      <alignment horizontal="center" vertical="center"/>
    </xf>
    <xf numFmtId="0" fontId="1" fillId="4" borderId="15" xfId="0" applyFont="1" applyFill="1" applyBorder="1" applyAlignment="1">
      <alignment horizontal="center" vertical="center"/>
    </xf>
    <xf numFmtId="0" fontId="1" fillId="4" borderId="8" xfId="0" applyFont="1" applyFill="1" applyBorder="1" applyAlignment="1">
      <alignment horizontal="center" vertical="center"/>
    </xf>
    <xf numFmtId="165" fontId="2" fillId="0" borderId="1" xfId="0" applyNumberFormat="1" applyFont="1" applyFill="1" applyBorder="1" applyAlignment="1">
      <alignment horizontal="center"/>
    </xf>
    <xf numFmtId="165" fontId="2" fillId="0" borderId="3" xfId="0" applyNumberFormat="1" applyFont="1" applyFill="1" applyBorder="1" applyAlignment="1">
      <alignment horizontal="center"/>
    </xf>
    <xf numFmtId="0" fontId="1" fillId="7" borderId="1" xfId="0" applyFont="1" applyFill="1" applyBorder="1" applyAlignment="1">
      <alignment horizontal="center"/>
    </xf>
    <xf numFmtId="0" fontId="1" fillId="7" borderId="2" xfId="0" applyFont="1" applyFill="1" applyBorder="1" applyAlignment="1">
      <alignment horizontal="center"/>
    </xf>
    <xf numFmtId="0" fontId="1" fillId="7" borderId="3" xfId="0" applyFont="1" applyFill="1" applyBorder="1" applyAlignment="1">
      <alignment horizontal="center"/>
    </xf>
    <xf numFmtId="11" fontId="2" fillId="0" borderId="10" xfId="0" applyNumberFormat="1" applyFont="1" applyFill="1" applyBorder="1" applyAlignment="1">
      <alignment horizontal="center"/>
    </xf>
    <xf numFmtId="2" fontId="2" fillId="0" borderId="10" xfId="0" applyNumberFormat="1" applyFont="1" applyFill="1" applyBorder="1" applyAlignment="1">
      <alignment horizontal="center"/>
    </xf>
    <xf numFmtId="0" fontId="1" fillId="4" borderId="14" xfId="0" applyFont="1" applyFill="1" applyBorder="1" applyAlignment="1">
      <alignment horizontal="center"/>
    </xf>
    <xf numFmtId="0" fontId="1" fillId="4" borderId="15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1" fillId="4" borderId="11" xfId="0" applyFont="1" applyFill="1" applyBorder="1" applyAlignment="1">
      <alignment horizontal="center" vertical="center"/>
    </xf>
    <xf numFmtId="0" fontId="1" fillId="4" borderId="0" xfId="0" applyFont="1" applyFill="1" applyBorder="1" applyAlignment="1">
      <alignment horizontal="center" vertical="center"/>
    </xf>
    <xf numFmtId="0" fontId="1" fillId="4" borderId="6" xfId="0" applyFont="1" applyFill="1" applyBorder="1" applyAlignment="1">
      <alignment horizontal="center" vertical="center"/>
    </xf>
    <xf numFmtId="0" fontId="1" fillId="4" borderId="8" xfId="0" applyFont="1" applyFill="1" applyBorder="1" applyAlignment="1">
      <alignment horizontal="center"/>
    </xf>
    <xf numFmtId="0" fontId="1" fillId="4" borderId="15" xfId="0" applyFont="1" applyFill="1" applyBorder="1" applyAlignment="1">
      <alignment horizontal="center" vertical="center" wrapText="1"/>
    </xf>
    <xf numFmtId="0" fontId="1" fillId="4" borderId="8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</cellXfs>
  <cellStyles count="2">
    <cellStyle name="Normal" xfId="0" builtinId="0"/>
    <cellStyle name="Normal 3" xfId="1" xr:uid="{22E9AF9B-D583-4F46-9932-D528A6F143CA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27E3BF-909D-457A-9A69-CE1C6511B4B9}">
  <dimension ref="A1:J56"/>
  <sheetViews>
    <sheetView zoomScale="70" zoomScaleNormal="70" workbookViewId="0">
      <selection activeCell="N67" sqref="N67"/>
    </sheetView>
  </sheetViews>
  <sheetFormatPr defaultColWidth="8.83203125" defaultRowHeight="10" x14ac:dyDescent="0.2"/>
  <cols>
    <col min="1" max="2" width="8.83203125" style="2"/>
    <col min="3" max="3" width="12.4140625" style="2" customWidth="1"/>
    <col min="4" max="4" width="11.9140625" style="2" customWidth="1"/>
    <col min="5" max="7" width="8.83203125" style="2"/>
    <col min="8" max="8" width="9.6640625" style="2" bestFit="1" customWidth="1"/>
    <col min="9" max="10" width="9.9140625" style="2" bestFit="1" customWidth="1"/>
    <col min="11" max="16384" width="8.83203125" style="2"/>
  </cols>
  <sheetData>
    <row r="1" spans="1:10" ht="10.5" x14ac:dyDescent="0.25">
      <c r="A1" s="1" t="s">
        <v>19</v>
      </c>
      <c r="B1" s="1"/>
      <c r="C1" s="1"/>
    </row>
    <row r="2" spans="1:10" x14ac:dyDescent="0.2">
      <c r="A2" s="2" t="s">
        <v>6</v>
      </c>
    </row>
    <row r="4" spans="1:10" ht="34" customHeight="1" x14ac:dyDescent="0.2">
      <c r="C4" s="195" t="s">
        <v>7</v>
      </c>
      <c r="D4" s="196"/>
      <c r="F4" s="195" t="s">
        <v>8</v>
      </c>
      <c r="G4" s="197"/>
      <c r="H4" s="197"/>
      <c r="I4" s="197"/>
      <c r="J4" s="196"/>
    </row>
    <row r="5" spans="1:10" ht="10.5" x14ac:dyDescent="0.25">
      <c r="A5" s="2" t="s">
        <v>5</v>
      </c>
      <c r="C5" s="1" t="s">
        <v>0</v>
      </c>
      <c r="D5" s="1" t="s">
        <v>1</v>
      </c>
      <c r="F5" s="10" t="s">
        <v>0</v>
      </c>
      <c r="G5" s="1" t="s">
        <v>1</v>
      </c>
      <c r="H5" s="10" t="s">
        <v>2</v>
      </c>
      <c r="I5" s="10" t="s">
        <v>3</v>
      </c>
      <c r="J5" s="10" t="s">
        <v>4</v>
      </c>
    </row>
    <row r="6" spans="1:10" x14ac:dyDescent="0.2">
      <c r="A6" s="5">
        <v>425000000</v>
      </c>
      <c r="C6" s="8">
        <v>75.107463853067586</v>
      </c>
      <c r="D6" s="8">
        <v>6.6076261366085776</v>
      </c>
      <c r="F6" s="8">
        <v>6.4066666666666663</v>
      </c>
      <c r="G6" s="8">
        <v>0.52843584704715729</v>
      </c>
      <c r="H6" s="13">
        <v>7.26</v>
      </c>
      <c r="I6" s="13">
        <v>6.52</v>
      </c>
      <c r="J6" s="13">
        <v>5.44</v>
      </c>
    </row>
    <row r="7" spans="1:10" x14ac:dyDescent="0.2">
      <c r="A7" s="6">
        <v>106000000</v>
      </c>
      <c r="B7" s="4"/>
      <c r="C7" s="8">
        <v>81.164517389605322</v>
      </c>
      <c r="D7" s="8">
        <v>10.02484168300345</v>
      </c>
      <c r="F7" s="8">
        <v>6.9233333333333347</v>
      </c>
      <c r="G7" s="8">
        <v>0.82845907831614674</v>
      </c>
      <c r="H7" s="13">
        <v>6.07</v>
      </c>
      <c r="I7" s="13">
        <v>6.12</v>
      </c>
      <c r="J7" s="13">
        <v>8.58</v>
      </c>
    </row>
    <row r="8" spans="1:10" x14ac:dyDescent="0.2">
      <c r="A8" s="6">
        <v>26600000</v>
      </c>
      <c r="B8" s="4"/>
      <c r="C8" s="8">
        <v>80.304806565064482</v>
      </c>
      <c r="D8" s="8">
        <v>5.947456341923437</v>
      </c>
      <c r="F8" s="8">
        <v>6.8500000000000005</v>
      </c>
      <c r="G8" s="8">
        <v>0.46198845584422726</v>
      </c>
      <c r="H8" s="13">
        <v>6.06</v>
      </c>
      <c r="I8" s="13">
        <v>6.83</v>
      </c>
      <c r="J8" s="13">
        <v>7.66</v>
      </c>
    </row>
    <row r="9" spans="1:10" x14ac:dyDescent="0.2">
      <c r="A9" s="6">
        <v>6640000</v>
      </c>
      <c r="B9" s="4"/>
      <c r="C9" s="8">
        <v>76.553341148886275</v>
      </c>
      <c r="D9" s="8">
        <v>14.539586262289697</v>
      </c>
      <c r="F9" s="8">
        <v>6.53</v>
      </c>
      <c r="G9" s="8">
        <v>1.2240234202552394</v>
      </c>
      <c r="H9" s="13">
        <v>4.4000000000000004</v>
      </c>
      <c r="I9" s="13">
        <v>6.55</v>
      </c>
      <c r="J9" s="13">
        <v>8.64</v>
      </c>
    </row>
    <row r="10" spans="1:10" x14ac:dyDescent="0.2">
      <c r="A10" s="6">
        <v>1660000</v>
      </c>
      <c r="B10" s="4"/>
      <c r="C10" s="8">
        <v>95.466979288784657</v>
      </c>
      <c r="D10" s="8">
        <v>7.9353528865936731</v>
      </c>
      <c r="F10" s="8">
        <v>8.1433333333333326</v>
      </c>
      <c r="G10" s="8">
        <v>0.62934710436910823</v>
      </c>
      <c r="H10" s="13">
        <v>7.06</v>
      </c>
      <c r="I10" s="13">
        <v>9.24</v>
      </c>
      <c r="J10" s="13">
        <v>8.1300000000000008</v>
      </c>
    </row>
    <row r="11" spans="1:10" x14ac:dyDescent="0.2">
      <c r="A11" s="7">
        <v>415000</v>
      </c>
      <c r="B11" s="4"/>
      <c r="C11" s="8">
        <v>100</v>
      </c>
      <c r="D11" s="8">
        <v>4.3275867760553686</v>
      </c>
      <c r="F11" s="8">
        <v>8.5300000000000011</v>
      </c>
      <c r="G11" s="8">
        <v>0.26102362600602497</v>
      </c>
      <c r="H11" s="13">
        <v>8.15</v>
      </c>
      <c r="I11" s="13">
        <v>8.41</v>
      </c>
      <c r="J11" s="13">
        <v>9.0299999999999994</v>
      </c>
    </row>
    <row r="12" spans="1:10" x14ac:dyDescent="0.2">
      <c r="B12" s="4"/>
      <c r="C12" s="4"/>
    </row>
    <row r="13" spans="1:10" ht="34" customHeight="1" x14ac:dyDescent="0.2">
      <c r="C13" s="195" t="s">
        <v>9</v>
      </c>
      <c r="D13" s="196"/>
      <c r="F13" s="195" t="s">
        <v>10</v>
      </c>
      <c r="G13" s="197"/>
      <c r="H13" s="197"/>
      <c r="I13" s="197"/>
      <c r="J13" s="196"/>
    </row>
    <row r="14" spans="1:10" ht="10.5" x14ac:dyDescent="0.25">
      <c r="A14" s="2" t="s">
        <v>5</v>
      </c>
      <c r="C14" s="1" t="s">
        <v>0</v>
      </c>
      <c r="D14" s="1" t="s">
        <v>1</v>
      </c>
      <c r="F14" s="10" t="s">
        <v>0</v>
      </c>
      <c r="G14" s="1" t="s">
        <v>1</v>
      </c>
      <c r="H14" s="10" t="s">
        <v>2</v>
      </c>
      <c r="I14" s="10" t="s">
        <v>3</v>
      </c>
      <c r="J14" s="10" t="s">
        <v>4</v>
      </c>
    </row>
    <row r="15" spans="1:10" x14ac:dyDescent="0.2">
      <c r="A15" s="5">
        <v>425000000</v>
      </c>
      <c r="C15" s="8">
        <v>91.593780369290585</v>
      </c>
      <c r="D15" s="8">
        <v>12.005897023328272</v>
      </c>
      <c r="F15" s="8">
        <v>6.2833333333333341</v>
      </c>
      <c r="G15" s="8">
        <v>0.68635106015637282</v>
      </c>
      <c r="H15" s="8">
        <v>6.45</v>
      </c>
      <c r="I15" s="8">
        <v>7.38</v>
      </c>
      <c r="J15" s="8">
        <v>5.0199999999999996</v>
      </c>
    </row>
    <row r="16" spans="1:10" x14ac:dyDescent="0.2">
      <c r="A16" s="6">
        <v>106000000</v>
      </c>
      <c r="B16" s="4"/>
      <c r="C16" s="8">
        <v>96.064139941690954</v>
      </c>
      <c r="D16" s="8">
        <v>24.168830570298478</v>
      </c>
      <c r="F16" s="8">
        <v>6.59</v>
      </c>
      <c r="G16" s="8">
        <v>1.5877447317920259</v>
      </c>
      <c r="H16" s="8">
        <v>9.61</v>
      </c>
      <c r="I16" s="8">
        <v>4.2300000000000004</v>
      </c>
      <c r="J16" s="8">
        <v>5.93</v>
      </c>
    </row>
    <row r="17" spans="1:10" x14ac:dyDescent="0.2">
      <c r="A17" s="6">
        <v>26600000</v>
      </c>
      <c r="B17" s="4"/>
      <c r="C17" s="8">
        <v>115.0874635568513</v>
      </c>
      <c r="D17" s="8">
        <v>11.517176382087644</v>
      </c>
      <c r="F17" s="8">
        <v>7.8949999999999996</v>
      </c>
      <c r="G17" s="8">
        <v>0.54499999999999993</v>
      </c>
      <c r="H17" s="8">
        <v>7.35</v>
      </c>
      <c r="I17" s="11"/>
      <c r="J17" s="8">
        <v>8.44</v>
      </c>
    </row>
    <row r="18" spans="1:10" x14ac:dyDescent="0.2">
      <c r="A18" s="6">
        <v>6640000</v>
      </c>
      <c r="B18" s="4"/>
      <c r="C18" s="8">
        <v>89.941690962099116</v>
      </c>
      <c r="D18" s="8">
        <v>18.667077553964756</v>
      </c>
      <c r="F18" s="8">
        <v>6.17</v>
      </c>
      <c r="G18" s="8">
        <v>1.1999999999999991</v>
      </c>
      <c r="H18" s="8">
        <v>7.37</v>
      </c>
      <c r="I18" s="11"/>
      <c r="J18" s="8">
        <v>4.97</v>
      </c>
    </row>
    <row r="19" spans="1:10" x14ac:dyDescent="0.2">
      <c r="A19" s="6">
        <v>1660000</v>
      </c>
      <c r="B19" s="4"/>
      <c r="C19" s="8">
        <v>117.39552964042758</v>
      </c>
      <c r="D19" s="8">
        <v>20.031573111531326</v>
      </c>
      <c r="F19" s="8">
        <v>8.0533333333333328</v>
      </c>
      <c r="G19" s="8">
        <v>1.244137362905632</v>
      </c>
      <c r="H19" s="8">
        <v>9.93</v>
      </c>
      <c r="I19" s="8">
        <v>5.7</v>
      </c>
      <c r="J19" s="8">
        <v>8.5299999999999994</v>
      </c>
    </row>
    <row r="20" spans="1:10" x14ac:dyDescent="0.2">
      <c r="A20" s="7">
        <v>415000</v>
      </c>
      <c r="B20" s="4"/>
      <c r="C20" s="8">
        <v>100</v>
      </c>
      <c r="D20" s="8">
        <v>10.246337607847884</v>
      </c>
      <c r="F20" s="8">
        <v>6.86</v>
      </c>
      <c r="G20" s="8">
        <v>0.49702447961174873</v>
      </c>
      <c r="H20" s="8">
        <v>6.67</v>
      </c>
      <c r="I20" s="8">
        <v>6.11</v>
      </c>
      <c r="J20" s="8">
        <v>7.8</v>
      </c>
    </row>
    <row r="22" spans="1:10" ht="34" customHeight="1" x14ac:dyDescent="0.2">
      <c r="C22" s="195" t="s">
        <v>11</v>
      </c>
      <c r="D22" s="196"/>
      <c r="F22" s="195" t="s">
        <v>12</v>
      </c>
      <c r="G22" s="197"/>
      <c r="H22" s="197"/>
      <c r="I22" s="197"/>
      <c r="J22" s="196"/>
    </row>
    <row r="23" spans="1:10" ht="10.5" x14ac:dyDescent="0.25">
      <c r="A23" s="2" t="s">
        <v>5</v>
      </c>
      <c r="C23" s="1" t="s">
        <v>0</v>
      </c>
      <c r="D23" s="1" t="s">
        <v>1</v>
      </c>
      <c r="F23" s="10" t="s">
        <v>0</v>
      </c>
      <c r="G23" s="1" t="s">
        <v>1</v>
      </c>
      <c r="H23" s="10" t="s">
        <v>2</v>
      </c>
      <c r="I23" s="10" t="s">
        <v>3</v>
      </c>
      <c r="J23" s="10" t="s">
        <v>4</v>
      </c>
    </row>
    <row r="24" spans="1:10" x14ac:dyDescent="0.2">
      <c r="A24" s="5">
        <v>425000000</v>
      </c>
      <c r="C24" s="8">
        <v>5.3600654664484457</v>
      </c>
      <c r="D24" s="8">
        <v>0.56461051359390768</v>
      </c>
      <c r="F24" s="8">
        <v>0.4366666666666667</v>
      </c>
      <c r="G24" s="8">
        <v>3.8441875315569127E-2</v>
      </c>
      <c r="H24" s="13">
        <v>0.38</v>
      </c>
      <c r="I24" s="13">
        <v>0.42</v>
      </c>
      <c r="J24" s="13">
        <v>0.51</v>
      </c>
    </row>
    <row r="25" spans="1:10" x14ac:dyDescent="0.2">
      <c r="A25" s="6">
        <v>106000000</v>
      </c>
      <c r="B25" s="4"/>
      <c r="C25" s="8">
        <v>15.79378068739771</v>
      </c>
      <c r="D25" s="8">
        <v>0.92808207352643368</v>
      </c>
      <c r="F25" s="8">
        <v>1.2866666666666668</v>
      </c>
      <c r="G25" s="8">
        <v>1.3333333333333345E-2</v>
      </c>
      <c r="H25" s="13">
        <v>1.3</v>
      </c>
      <c r="I25" s="13">
        <v>1.26</v>
      </c>
      <c r="J25" s="13">
        <v>1.3</v>
      </c>
    </row>
    <row r="26" spans="1:10" x14ac:dyDescent="0.2">
      <c r="A26" s="6">
        <v>26600000</v>
      </c>
      <c r="B26" s="4"/>
      <c r="C26" s="8">
        <v>49.59083469721768</v>
      </c>
      <c r="D26" s="8">
        <v>4.8519426429350609</v>
      </c>
      <c r="F26" s="8">
        <v>4.04</v>
      </c>
      <c r="G26" s="8">
        <v>0.31879983270593504</v>
      </c>
      <c r="H26" s="13">
        <v>4.67</v>
      </c>
      <c r="I26" s="13">
        <v>3.81</v>
      </c>
      <c r="J26" s="13">
        <v>3.64</v>
      </c>
    </row>
    <row r="27" spans="1:10" x14ac:dyDescent="0.2">
      <c r="A27" s="6">
        <v>6640000</v>
      </c>
      <c r="B27" s="4"/>
      <c r="C27" s="8">
        <v>92.798690671031096</v>
      </c>
      <c r="D27" s="8">
        <v>5.7946266132409816</v>
      </c>
      <c r="F27" s="8">
        <v>7.56</v>
      </c>
      <c r="G27" s="8">
        <v>0.17785762095938798</v>
      </c>
      <c r="H27" s="13">
        <v>7.79</v>
      </c>
      <c r="I27" s="13">
        <v>7.21</v>
      </c>
      <c r="J27" s="13">
        <v>7.68</v>
      </c>
    </row>
    <row r="28" spans="1:10" x14ac:dyDescent="0.2">
      <c r="A28" s="6">
        <v>1660000</v>
      </c>
      <c r="B28" s="4"/>
      <c r="C28" s="8">
        <v>86.497545008183309</v>
      </c>
      <c r="D28" s="8">
        <v>5.1032082828887404</v>
      </c>
      <c r="F28" s="8">
        <v>7.0466666666666669</v>
      </c>
      <c r="G28" s="8">
        <v>8.1921371516296818E-2</v>
      </c>
      <c r="H28" s="13">
        <v>7.02</v>
      </c>
      <c r="I28" s="13">
        <v>7.2</v>
      </c>
      <c r="J28" s="13">
        <v>6.92</v>
      </c>
    </row>
    <row r="29" spans="1:10" x14ac:dyDescent="0.2">
      <c r="A29" s="7">
        <v>415000</v>
      </c>
      <c r="B29" s="4"/>
      <c r="C29" s="8">
        <v>100</v>
      </c>
      <c r="D29" s="8">
        <v>8.1800320782977352</v>
      </c>
      <c r="F29" s="8">
        <v>8.1466666666666665</v>
      </c>
      <c r="G29" s="8">
        <v>0.47121592125526079</v>
      </c>
      <c r="H29" s="13">
        <v>9.0399999999999991</v>
      </c>
      <c r="I29" s="13">
        <v>7.44</v>
      </c>
      <c r="J29" s="13">
        <v>7.96</v>
      </c>
    </row>
    <row r="31" spans="1:10" ht="34" customHeight="1" x14ac:dyDescent="0.2">
      <c r="C31" s="195" t="s">
        <v>13</v>
      </c>
      <c r="D31" s="196"/>
      <c r="F31" s="195" t="s">
        <v>14</v>
      </c>
      <c r="G31" s="197"/>
      <c r="H31" s="197"/>
      <c r="I31" s="197"/>
      <c r="J31" s="196"/>
    </row>
    <row r="32" spans="1:10" ht="10.5" x14ac:dyDescent="0.25">
      <c r="A32" s="2" t="s">
        <v>5</v>
      </c>
      <c r="C32" s="1" t="s">
        <v>0</v>
      </c>
      <c r="D32" s="1" t="s">
        <v>1</v>
      </c>
      <c r="F32" s="10" t="s">
        <v>0</v>
      </c>
      <c r="G32" s="1" t="s">
        <v>1</v>
      </c>
      <c r="H32" s="10" t="s">
        <v>2</v>
      </c>
      <c r="I32" s="10" t="s">
        <v>3</v>
      </c>
      <c r="J32" s="10" t="s">
        <v>4</v>
      </c>
    </row>
    <row r="33" spans="1:10" x14ac:dyDescent="0.2">
      <c r="A33" s="5">
        <v>425000000</v>
      </c>
      <c r="C33" s="8">
        <v>5.9811827956989241</v>
      </c>
      <c r="D33" s="8">
        <v>0.68397583371490889</v>
      </c>
      <c r="F33" s="8">
        <v>0.59333333333333327</v>
      </c>
      <c r="G33" s="8">
        <v>6.4893074446439422E-2</v>
      </c>
      <c r="H33" s="13">
        <v>0.69</v>
      </c>
      <c r="I33" s="13">
        <v>0.47</v>
      </c>
      <c r="J33" s="13">
        <v>0.62</v>
      </c>
    </row>
    <row r="34" spans="1:10" x14ac:dyDescent="0.2">
      <c r="A34" s="6">
        <v>106000000</v>
      </c>
      <c r="B34" s="4"/>
      <c r="C34" s="8">
        <v>23.185483870967744</v>
      </c>
      <c r="D34" s="8">
        <v>1.5789081084678065</v>
      </c>
      <c r="F34" s="8">
        <v>2.3000000000000003</v>
      </c>
      <c r="G34" s="8">
        <v>0.13650396819628841</v>
      </c>
      <c r="H34" s="13">
        <v>2.08</v>
      </c>
      <c r="I34" s="13">
        <v>2.5499999999999998</v>
      </c>
      <c r="J34" s="13">
        <v>2.27</v>
      </c>
    </row>
    <row r="35" spans="1:10" x14ac:dyDescent="0.2">
      <c r="A35" s="6">
        <v>26600000</v>
      </c>
      <c r="B35" s="4"/>
      <c r="C35" s="8">
        <v>59.106182795698928</v>
      </c>
      <c r="D35" s="8">
        <v>3.704966008093741</v>
      </c>
      <c r="F35" s="8">
        <v>5.8633333333333333</v>
      </c>
      <c r="G35" s="8">
        <v>0.31103768974907919</v>
      </c>
      <c r="H35" s="13">
        <v>6.08</v>
      </c>
      <c r="I35" s="13">
        <v>5.25</v>
      </c>
      <c r="J35" s="13">
        <v>6.26</v>
      </c>
    </row>
    <row r="36" spans="1:10" x14ac:dyDescent="0.2">
      <c r="A36" s="6">
        <v>6640000</v>
      </c>
      <c r="B36" s="4"/>
      <c r="C36" s="8">
        <v>89.717741935483858</v>
      </c>
      <c r="D36" s="8">
        <v>4.7492645549256407</v>
      </c>
      <c r="F36" s="8">
        <v>8.8999999999999986</v>
      </c>
      <c r="G36" s="8">
        <v>0.36555893277737489</v>
      </c>
      <c r="H36" s="13">
        <v>8.18</v>
      </c>
      <c r="I36" s="13">
        <v>9.15</v>
      </c>
      <c r="J36" s="13">
        <v>9.3699999999999992</v>
      </c>
    </row>
    <row r="37" spans="1:10" x14ac:dyDescent="0.2">
      <c r="A37" s="6">
        <v>1660000</v>
      </c>
      <c r="B37" s="4"/>
      <c r="C37" s="8">
        <v>99.697580645161281</v>
      </c>
      <c r="D37" s="8">
        <v>10.226286426643181</v>
      </c>
      <c r="F37" s="8">
        <v>9.8899999999999988</v>
      </c>
      <c r="G37" s="8">
        <v>0.95918368070632898</v>
      </c>
      <c r="H37" s="13">
        <v>9.09</v>
      </c>
      <c r="I37" s="13">
        <v>8.7799999999999994</v>
      </c>
      <c r="J37" s="13">
        <v>11.8</v>
      </c>
    </row>
    <row r="38" spans="1:10" x14ac:dyDescent="0.2">
      <c r="A38" s="7">
        <v>415000</v>
      </c>
      <c r="B38" s="4"/>
      <c r="C38" s="8">
        <v>100</v>
      </c>
      <c r="D38" s="8">
        <v>4.7225070136453962</v>
      </c>
      <c r="F38" s="8">
        <v>9.92</v>
      </c>
      <c r="G38" s="8">
        <v>0.33126021996812932</v>
      </c>
      <c r="H38" s="13">
        <v>10.199999999999999</v>
      </c>
      <c r="I38" s="13">
        <v>9.26</v>
      </c>
      <c r="J38" s="13">
        <v>10.3</v>
      </c>
    </row>
    <row r="40" spans="1:10" ht="34" customHeight="1" x14ac:dyDescent="0.2">
      <c r="C40" s="195" t="s">
        <v>15</v>
      </c>
      <c r="D40" s="196"/>
      <c r="F40" s="195" t="s">
        <v>16</v>
      </c>
      <c r="G40" s="197"/>
      <c r="H40" s="197"/>
      <c r="I40" s="197"/>
      <c r="J40" s="196"/>
    </row>
    <row r="41" spans="1:10" ht="10.5" x14ac:dyDescent="0.25">
      <c r="A41" s="2" t="s">
        <v>5</v>
      </c>
      <c r="C41" s="1" t="s">
        <v>0</v>
      </c>
      <c r="D41" s="1" t="s">
        <v>1</v>
      </c>
      <c r="F41" s="10" t="s">
        <v>0</v>
      </c>
      <c r="G41" s="1" t="s">
        <v>1</v>
      </c>
      <c r="H41" s="10" t="s">
        <v>2</v>
      </c>
      <c r="I41" s="10" t="s">
        <v>3</v>
      </c>
      <c r="J41" s="10" t="s">
        <v>4</v>
      </c>
    </row>
    <row r="42" spans="1:10" x14ac:dyDescent="0.2">
      <c r="A42" s="5">
        <v>425000000</v>
      </c>
      <c r="C42" s="8">
        <v>4.0013012361743661</v>
      </c>
      <c r="D42" s="8">
        <v>0.76975578483306817</v>
      </c>
      <c r="F42" s="8">
        <v>0.41</v>
      </c>
      <c r="G42" s="8">
        <v>7.5498344352707511E-2</v>
      </c>
      <c r="H42" s="13">
        <v>0.47</v>
      </c>
      <c r="I42" s="13">
        <v>0.26</v>
      </c>
      <c r="J42" s="13">
        <v>0.5</v>
      </c>
    </row>
    <row r="43" spans="1:10" x14ac:dyDescent="0.2">
      <c r="A43" s="6">
        <v>106000000</v>
      </c>
      <c r="B43" s="4"/>
      <c r="C43" s="8">
        <v>12.068965517241379</v>
      </c>
      <c r="D43" s="8">
        <v>1.253062957889459</v>
      </c>
      <c r="F43" s="8">
        <v>1.2366666666666666</v>
      </c>
      <c r="G43" s="8">
        <v>0.10837178804672626</v>
      </c>
      <c r="H43" s="13">
        <v>1.44</v>
      </c>
      <c r="I43" s="13">
        <v>1.2</v>
      </c>
      <c r="J43" s="13">
        <v>1.07</v>
      </c>
    </row>
    <row r="44" spans="1:10" x14ac:dyDescent="0.2">
      <c r="A44" s="6">
        <v>26600000</v>
      </c>
      <c r="B44" s="4"/>
      <c r="C44" s="8">
        <v>45.73845152895251</v>
      </c>
      <c r="D44" s="8">
        <v>5.2407822666113333</v>
      </c>
      <c r="F44" s="8">
        <v>4.6866666666666665</v>
      </c>
      <c r="G44" s="8">
        <v>0.4693375946776227</v>
      </c>
      <c r="H44" s="13">
        <v>3.77</v>
      </c>
      <c r="I44" s="13">
        <v>4.97</v>
      </c>
      <c r="J44" s="13">
        <v>5.32</v>
      </c>
    </row>
    <row r="45" spans="1:10" x14ac:dyDescent="0.2">
      <c r="A45" s="6">
        <v>6640000</v>
      </c>
      <c r="B45" s="4"/>
      <c r="C45" s="8">
        <v>58.913467794404681</v>
      </c>
      <c r="D45" s="8">
        <v>5.1517127864770194</v>
      </c>
      <c r="F45" s="8">
        <v>6.0366666666666662</v>
      </c>
      <c r="G45" s="8">
        <v>0.40703535200001695</v>
      </c>
      <c r="H45" s="13">
        <v>5.9</v>
      </c>
      <c r="I45" s="13">
        <v>6.8</v>
      </c>
      <c r="J45" s="13">
        <v>5.41</v>
      </c>
    </row>
    <row r="46" spans="1:10" x14ac:dyDescent="0.2">
      <c r="A46" s="6">
        <v>1660000</v>
      </c>
      <c r="B46" s="4"/>
      <c r="C46" s="8">
        <v>76.545217957059208</v>
      </c>
      <c r="D46" s="8">
        <v>8.3329945438241779</v>
      </c>
      <c r="F46" s="8">
        <v>7.8433333333333337</v>
      </c>
      <c r="G46" s="8">
        <v>0.73371959524360753</v>
      </c>
      <c r="H46" s="13">
        <v>9.14</v>
      </c>
      <c r="I46" s="13">
        <v>7.79</v>
      </c>
      <c r="J46" s="13">
        <v>6.6</v>
      </c>
    </row>
    <row r="47" spans="1:10" x14ac:dyDescent="0.2">
      <c r="A47" s="7">
        <v>415000</v>
      </c>
      <c r="B47" s="4"/>
      <c r="C47" s="8">
        <v>100</v>
      </c>
      <c r="D47" s="8">
        <v>7.8743605831657906</v>
      </c>
      <c r="F47" s="8">
        <v>10.246666666666666</v>
      </c>
      <c r="G47" s="8">
        <v>0.5705358105422581</v>
      </c>
      <c r="H47" s="13">
        <v>10.1</v>
      </c>
      <c r="I47" s="13">
        <v>11.3</v>
      </c>
      <c r="J47" s="13">
        <v>9.34</v>
      </c>
    </row>
    <row r="49" spans="1:10" ht="34" customHeight="1" x14ac:dyDescent="0.2">
      <c r="C49" s="195" t="s">
        <v>17</v>
      </c>
      <c r="D49" s="196"/>
      <c r="F49" s="195" t="s">
        <v>18</v>
      </c>
      <c r="G49" s="197"/>
      <c r="H49" s="197"/>
      <c r="I49" s="197"/>
      <c r="J49" s="196"/>
    </row>
    <row r="50" spans="1:10" ht="10.5" x14ac:dyDescent="0.25">
      <c r="A50" s="2" t="s">
        <v>5</v>
      </c>
      <c r="C50" s="1" t="s">
        <v>0</v>
      </c>
      <c r="D50" s="1" t="s">
        <v>1</v>
      </c>
      <c r="F50" s="10" t="s">
        <v>0</v>
      </c>
      <c r="G50" s="1" t="s">
        <v>1</v>
      </c>
      <c r="H50" s="10" t="s">
        <v>2</v>
      </c>
      <c r="I50" s="10" t="s">
        <v>3</v>
      </c>
      <c r="J50" s="10" t="s">
        <v>4</v>
      </c>
    </row>
    <row r="51" spans="1:10" x14ac:dyDescent="0.2">
      <c r="A51" s="5">
        <v>425000000</v>
      </c>
      <c r="C51" s="8">
        <v>5.0729442970822278</v>
      </c>
      <c r="D51" s="8">
        <v>0.39550773888476642</v>
      </c>
      <c r="F51" s="8">
        <v>0.5099999999999999</v>
      </c>
      <c r="G51" s="8">
        <v>3.7859388972001938E-2</v>
      </c>
      <c r="H51" s="13">
        <v>0.44</v>
      </c>
      <c r="I51" s="13">
        <v>0.52</v>
      </c>
      <c r="J51" s="13">
        <v>0.56999999999999995</v>
      </c>
    </row>
    <row r="52" spans="1:10" x14ac:dyDescent="0.2">
      <c r="A52" s="6">
        <v>106000000</v>
      </c>
      <c r="B52" s="4"/>
      <c r="C52" s="8">
        <v>21.717506631299734</v>
      </c>
      <c r="D52" s="8">
        <v>1.2457140164825127</v>
      </c>
      <c r="F52" s="8">
        <v>2.1833333333333331</v>
      </c>
      <c r="G52" s="8">
        <v>0.1139200499375672</v>
      </c>
      <c r="H52" s="13">
        <v>2.41</v>
      </c>
      <c r="I52" s="13">
        <v>2.09</v>
      </c>
      <c r="J52" s="13">
        <v>2.0499999999999998</v>
      </c>
    </row>
    <row r="53" spans="1:10" x14ac:dyDescent="0.2">
      <c r="A53" s="6">
        <v>26600000</v>
      </c>
      <c r="B53" s="4"/>
      <c r="C53" s="8">
        <v>48.043766578249347</v>
      </c>
      <c r="D53" s="8">
        <v>2.4902619344275259</v>
      </c>
      <c r="F53" s="8">
        <v>4.830000000000001</v>
      </c>
      <c r="G53" s="8">
        <v>0.22233608194203047</v>
      </c>
      <c r="H53" s="13">
        <v>4.4400000000000004</v>
      </c>
      <c r="I53" s="13">
        <v>4.84</v>
      </c>
      <c r="J53" s="13">
        <v>5.21</v>
      </c>
    </row>
    <row r="54" spans="1:10" x14ac:dyDescent="0.2">
      <c r="A54" s="6">
        <v>6640000</v>
      </c>
      <c r="B54" s="4"/>
      <c r="C54" s="8">
        <v>70.921750663129984</v>
      </c>
      <c r="D54" s="8">
        <v>3.9156179191202511</v>
      </c>
      <c r="F54" s="8">
        <v>7.13</v>
      </c>
      <c r="G54" s="8">
        <v>0.3551056180912941</v>
      </c>
      <c r="H54" s="13">
        <v>7.5</v>
      </c>
      <c r="I54" s="13">
        <v>7.47</v>
      </c>
      <c r="J54" s="13">
        <v>6.42</v>
      </c>
    </row>
    <row r="55" spans="1:10" x14ac:dyDescent="0.2">
      <c r="A55" s="6">
        <v>1660000</v>
      </c>
      <c r="B55" s="4"/>
      <c r="C55" s="8">
        <v>91.346153846153868</v>
      </c>
      <c r="D55" s="8">
        <v>3.8449965497287373</v>
      </c>
      <c r="F55" s="8">
        <v>9.1833333333333353</v>
      </c>
      <c r="G55" s="8">
        <v>0.31866039045423322</v>
      </c>
      <c r="H55" s="13">
        <v>8.66</v>
      </c>
      <c r="I55" s="13">
        <v>9.76</v>
      </c>
      <c r="J55" s="13">
        <v>9.1300000000000008</v>
      </c>
    </row>
    <row r="56" spans="1:10" x14ac:dyDescent="0.2">
      <c r="A56" s="7">
        <v>415000</v>
      </c>
      <c r="B56" s="4"/>
      <c r="C56" s="8">
        <v>100</v>
      </c>
      <c r="D56" s="8">
        <v>3.3695878026293111</v>
      </c>
      <c r="F56" s="8">
        <v>10.053333333333333</v>
      </c>
      <c r="G56" s="8">
        <v>0.23953658964295582</v>
      </c>
      <c r="H56" s="13">
        <v>9.68</v>
      </c>
      <c r="I56" s="13">
        <v>10.5</v>
      </c>
      <c r="J56" s="13">
        <v>9.98</v>
      </c>
    </row>
  </sheetData>
  <mergeCells count="12">
    <mergeCell ref="C4:D4"/>
    <mergeCell ref="F4:J4"/>
    <mergeCell ref="C13:D13"/>
    <mergeCell ref="F13:J13"/>
    <mergeCell ref="C49:D49"/>
    <mergeCell ref="F49:J49"/>
    <mergeCell ref="C22:D22"/>
    <mergeCell ref="F22:J22"/>
    <mergeCell ref="C31:D31"/>
    <mergeCell ref="F31:J31"/>
    <mergeCell ref="C40:D40"/>
    <mergeCell ref="F40:J40"/>
  </mergeCells>
  <conditionalFormatting sqref="I17:I18">
    <cfRule type="colorScale" priority="2">
      <colorScale>
        <cfvo type="num" val="0"/>
        <cfvo type="max"/>
        <color theme="0"/>
        <color theme="5"/>
      </colorScale>
    </cfRule>
  </conditionalFormatting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F6C080-0F30-4147-A3C0-25AF76A632FB}">
  <dimension ref="A1:O83"/>
  <sheetViews>
    <sheetView zoomScale="70" zoomScaleNormal="70" workbookViewId="0">
      <selection activeCell="R13" sqref="R13"/>
    </sheetView>
  </sheetViews>
  <sheetFormatPr defaultColWidth="8.83203125" defaultRowHeight="10" x14ac:dyDescent="0.2"/>
  <cols>
    <col min="1" max="1" width="8.83203125" style="2"/>
    <col min="2" max="2" width="11.75" style="2" customWidth="1"/>
    <col min="3" max="3" width="8.83203125" style="2"/>
    <col min="4" max="4" width="12.4140625" style="2" customWidth="1"/>
    <col min="5" max="5" width="11.9140625" style="2" customWidth="1"/>
    <col min="6" max="8" width="8.83203125" style="2"/>
    <col min="9" max="9" width="9.6640625" style="2" bestFit="1" customWidth="1"/>
    <col min="10" max="11" width="9.9140625" style="2" bestFit="1" customWidth="1"/>
    <col min="12" max="12" width="8.83203125" style="2"/>
    <col min="13" max="13" width="11.33203125" style="2" customWidth="1"/>
    <col min="14" max="15" width="21.9140625" style="2" customWidth="1"/>
    <col min="16" max="16384" width="8.83203125" style="2"/>
  </cols>
  <sheetData>
    <row r="1" spans="1:15" ht="10.5" x14ac:dyDescent="0.25">
      <c r="B1" s="16" t="s">
        <v>44</v>
      </c>
      <c r="C1" s="1"/>
      <c r="D1" s="1"/>
    </row>
    <row r="2" spans="1:15" x14ac:dyDescent="0.2">
      <c r="B2" s="17" t="s">
        <v>32</v>
      </c>
      <c r="C2" s="4"/>
    </row>
    <row r="3" spans="1:15" x14ac:dyDescent="0.2">
      <c r="A3" s="29" t="s">
        <v>29</v>
      </c>
    </row>
    <row r="4" spans="1:15" ht="34" customHeight="1" x14ac:dyDescent="0.2">
      <c r="A4" s="198" t="s">
        <v>33</v>
      </c>
      <c r="D4" s="195" t="s">
        <v>36</v>
      </c>
      <c r="E4" s="196"/>
      <c r="G4" s="195" t="s">
        <v>37</v>
      </c>
      <c r="H4" s="197"/>
      <c r="I4" s="197"/>
      <c r="J4" s="197"/>
      <c r="K4" s="196"/>
      <c r="M4" s="201" t="s">
        <v>39</v>
      </c>
      <c r="N4" s="202"/>
      <c r="O4" s="202"/>
    </row>
    <row r="5" spans="1:15" ht="10.5" x14ac:dyDescent="0.25">
      <c r="A5" s="199"/>
      <c r="B5" s="24" t="s">
        <v>35</v>
      </c>
      <c r="C5" s="21"/>
      <c r="D5" s="1" t="s">
        <v>0</v>
      </c>
      <c r="E5" s="1" t="s">
        <v>1</v>
      </c>
      <c r="G5" s="10" t="s">
        <v>0</v>
      </c>
      <c r="H5" s="1" t="s">
        <v>1</v>
      </c>
      <c r="I5" s="10" t="s">
        <v>2</v>
      </c>
      <c r="J5" s="10" t="s">
        <v>3</v>
      </c>
      <c r="K5" s="10" t="s">
        <v>4</v>
      </c>
      <c r="M5" s="32" t="s">
        <v>28</v>
      </c>
      <c r="N5" s="37" t="s">
        <v>42</v>
      </c>
      <c r="O5" s="37" t="s">
        <v>43</v>
      </c>
    </row>
    <row r="6" spans="1:15" x14ac:dyDescent="0.2">
      <c r="A6" s="199"/>
      <c r="B6" s="33">
        <v>7000</v>
      </c>
      <c r="C6" s="21"/>
      <c r="D6" s="8">
        <v>3.08</v>
      </c>
      <c r="E6" s="8">
        <v>0.82</v>
      </c>
      <c r="G6" s="8">
        <v>0.157</v>
      </c>
      <c r="H6" s="8">
        <v>4.0278199231511512E-2</v>
      </c>
      <c r="I6" s="13">
        <v>0.23</v>
      </c>
      <c r="J6" s="13">
        <v>9.0999999999999998E-2</v>
      </c>
      <c r="K6" s="13">
        <v>0.15</v>
      </c>
      <c r="M6" s="38">
        <v>62.4353737597676</v>
      </c>
      <c r="N6" s="38">
        <v>44.482463871267299</v>
      </c>
      <c r="O6" s="38">
        <v>25.864092132466698</v>
      </c>
    </row>
    <row r="7" spans="1:15" x14ac:dyDescent="0.2">
      <c r="A7" s="199"/>
      <c r="B7" s="34">
        <v>875</v>
      </c>
      <c r="C7" s="21"/>
      <c r="D7" s="8">
        <v>14.85</v>
      </c>
      <c r="E7" s="8">
        <v>1.1000000000000001</v>
      </c>
      <c r="G7" s="8">
        <v>0.75666666666666671</v>
      </c>
      <c r="H7" s="8">
        <v>2.3333333333333355E-2</v>
      </c>
      <c r="I7" s="13">
        <v>0.78</v>
      </c>
      <c r="J7" s="13">
        <v>0.71</v>
      </c>
      <c r="K7" s="13">
        <v>0.78</v>
      </c>
      <c r="M7" s="36"/>
      <c r="N7" s="36"/>
      <c r="O7" s="36"/>
    </row>
    <row r="8" spans="1:15" ht="10.5" x14ac:dyDescent="0.25">
      <c r="A8" s="199"/>
      <c r="B8" s="34">
        <v>109.38</v>
      </c>
      <c r="C8" s="21"/>
      <c r="D8" s="8">
        <v>36.82</v>
      </c>
      <c r="E8" s="8">
        <v>3.6</v>
      </c>
      <c r="G8" s="8">
        <v>1.8766666666666667</v>
      </c>
      <c r="H8" s="8">
        <v>0.13283239230114183</v>
      </c>
      <c r="I8" s="13">
        <v>1.87</v>
      </c>
      <c r="J8" s="13">
        <v>1.65</v>
      </c>
      <c r="K8" s="13">
        <v>2.11</v>
      </c>
      <c r="M8" s="32" t="s">
        <v>38</v>
      </c>
      <c r="N8" s="37" t="s">
        <v>42</v>
      </c>
      <c r="O8" s="37" t="s">
        <v>43</v>
      </c>
    </row>
    <row r="9" spans="1:15" x14ac:dyDescent="0.2">
      <c r="A9" s="199"/>
      <c r="B9" s="34">
        <v>13.67</v>
      </c>
      <c r="C9" s="21"/>
      <c r="D9" s="8">
        <v>78.88</v>
      </c>
      <c r="E9" s="8">
        <v>10.9</v>
      </c>
      <c r="G9" s="8">
        <v>4.0200000000000005</v>
      </c>
      <c r="H9" s="8">
        <v>0.48521472909767793</v>
      </c>
      <c r="I9" s="13">
        <v>3.05</v>
      </c>
      <c r="J9" s="13">
        <v>4.4800000000000004</v>
      </c>
      <c r="K9" s="13">
        <v>4.53</v>
      </c>
      <c r="M9" s="8">
        <v>1.79543071589841</v>
      </c>
      <c r="N9" s="8">
        <v>0.23361945084895999</v>
      </c>
      <c r="O9" s="8">
        <v>0.23229053560106799</v>
      </c>
    </row>
    <row r="10" spans="1:15" x14ac:dyDescent="0.2">
      <c r="A10" s="199"/>
      <c r="B10" s="34">
        <v>1.71</v>
      </c>
      <c r="C10" s="21"/>
      <c r="D10" s="8">
        <v>89.99</v>
      </c>
      <c r="E10" s="8">
        <v>7.56</v>
      </c>
      <c r="G10" s="8">
        <v>4.5866666666666669</v>
      </c>
      <c r="H10" s="8">
        <v>0.23096416268426673</v>
      </c>
      <c r="I10" s="13">
        <v>4.1900000000000004</v>
      </c>
      <c r="J10" s="13">
        <v>4.58</v>
      </c>
      <c r="K10" s="13">
        <v>4.99</v>
      </c>
    </row>
    <row r="11" spans="1:15" x14ac:dyDescent="0.2">
      <c r="A11" s="199"/>
      <c r="B11" s="35">
        <v>0.21</v>
      </c>
      <c r="C11" s="22"/>
      <c r="D11" s="8">
        <v>100</v>
      </c>
      <c r="E11" s="8">
        <v>9.52</v>
      </c>
      <c r="G11" s="8">
        <v>5.0966666666666667</v>
      </c>
      <c r="H11" s="8">
        <v>0.34299335918417506</v>
      </c>
      <c r="I11" s="13">
        <v>4.43</v>
      </c>
      <c r="J11" s="13">
        <v>5.29</v>
      </c>
      <c r="K11" s="13">
        <v>5.57</v>
      </c>
    </row>
    <row r="12" spans="1:15" x14ac:dyDescent="0.2">
      <c r="A12" s="199"/>
      <c r="D12" s="4"/>
    </row>
    <row r="13" spans="1:15" ht="34" customHeight="1" x14ac:dyDescent="0.2">
      <c r="A13" s="199"/>
      <c r="D13" s="195" t="s">
        <v>13</v>
      </c>
      <c r="E13" s="196"/>
      <c r="G13" s="195" t="s">
        <v>14</v>
      </c>
      <c r="H13" s="197"/>
      <c r="I13" s="197"/>
      <c r="J13" s="197"/>
      <c r="K13" s="196"/>
      <c r="M13" s="201" t="s">
        <v>40</v>
      </c>
      <c r="N13" s="202"/>
      <c r="O13" s="202"/>
    </row>
    <row r="14" spans="1:15" ht="10.5" x14ac:dyDescent="0.25">
      <c r="A14" s="199"/>
      <c r="B14" s="24" t="s">
        <v>5</v>
      </c>
      <c r="C14" s="21"/>
      <c r="D14" s="1" t="s">
        <v>0</v>
      </c>
      <c r="E14" s="1" t="s">
        <v>1</v>
      </c>
      <c r="G14" s="10" t="s">
        <v>0</v>
      </c>
      <c r="H14" s="1" t="s">
        <v>1</v>
      </c>
      <c r="I14" s="10" t="s">
        <v>2</v>
      </c>
      <c r="J14" s="10" t="s">
        <v>3</v>
      </c>
      <c r="K14" s="10" t="s">
        <v>4</v>
      </c>
      <c r="M14" s="32" t="s">
        <v>28</v>
      </c>
      <c r="N14" s="37" t="s">
        <v>42</v>
      </c>
      <c r="O14" s="37" t="s">
        <v>43</v>
      </c>
    </row>
    <row r="15" spans="1:15" x14ac:dyDescent="0.2">
      <c r="A15" s="199"/>
      <c r="B15" s="25">
        <v>3000000000</v>
      </c>
      <c r="C15" s="21"/>
      <c r="D15" s="8">
        <v>3.65</v>
      </c>
      <c r="E15" s="8">
        <v>1.23</v>
      </c>
      <c r="G15" s="8">
        <v>0.11</v>
      </c>
      <c r="H15" s="8">
        <v>3.464101615137756E-2</v>
      </c>
      <c r="I15" s="13">
        <v>0.17</v>
      </c>
      <c r="J15" s="13">
        <v>0.11</v>
      </c>
      <c r="K15" s="13">
        <v>0.05</v>
      </c>
      <c r="M15" s="39">
        <v>35004389.7329586</v>
      </c>
      <c r="N15" s="39">
        <v>33823520.7789528</v>
      </c>
      <c r="O15" s="39">
        <v>19228443.715372201</v>
      </c>
    </row>
    <row r="16" spans="1:15" x14ac:dyDescent="0.2">
      <c r="A16" s="199"/>
      <c r="B16" s="26">
        <v>375000000</v>
      </c>
      <c r="C16" s="21"/>
      <c r="D16" s="8">
        <v>3.55</v>
      </c>
      <c r="E16" s="8">
        <v>0.87</v>
      </c>
      <c r="G16" s="8">
        <v>0.10699999999999998</v>
      </c>
      <c r="H16" s="8">
        <v>2.3072349974229679E-2</v>
      </c>
      <c r="I16" s="13">
        <v>0.15</v>
      </c>
      <c r="J16" s="13">
        <v>7.0999999999999994E-2</v>
      </c>
      <c r="K16" s="13">
        <v>0.1</v>
      </c>
      <c r="M16" s="36"/>
      <c r="N16" s="36"/>
      <c r="O16" s="36"/>
    </row>
    <row r="17" spans="1:15" ht="10.5" x14ac:dyDescent="0.25">
      <c r="A17" s="199"/>
      <c r="B17" s="26">
        <v>46900000</v>
      </c>
      <c r="C17" s="21"/>
      <c r="D17" s="8">
        <v>36.770000000000003</v>
      </c>
      <c r="E17" s="8">
        <v>6.65</v>
      </c>
      <c r="G17" s="8">
        <v>1.1066666666666667</v>
      </c>
      <c r="H17" s="8">
        <v>0.15103347678945567</v>
      </c>
      <c r="I17" s="13">
        <v>1.35</v>
      </c>
      <c r="J17" s="13">
        <v>1.1399999999999999</v>
      </c>
      <c r="K17" s="13">
        <v>0.83</v>
      </c>
      <c r="M17" s="32" t="s">
        <v>38</v>
      </c>
      <c r="N17" s="37" t="s">
        <v>42</v>
      </c>
      <c r="O17" s="37" t="s">
        <v>43</v>
      </c>
    </row>
    <row r="18" spans="1:15" x14ac:dyDescent="0.2">
      <c r="A18" s="199"/>
      <c r="B18" s="26">
        <v>5860000</v>
      </c>
      <c r="C18" s="21"/>
      <c r="D18" s="8">
        <v>96.79</v>
      </c>
      <c r="E18" s="8">
        <v>21.26</v>
      </c>
      <c r="G18" s="8">
        <v>2.9133333333333336</v>
      </c>
      <c r="H18" s="8">
        <v>0.53840298826973187</v>
      </c>
      <c r="I18" s="13">
        <v>3.99</v>
      </c>
      <c r="J18" s="13">
        <v>2.36</v>
      </c>
      <c r="K18" s="13">
        <v>2.39</v>
      </c>
      <c r="M18" s="8">
        <v>7.5441225105576297</v>
      </c>
      <c r="N18" s="8">
        <v>0.29364207481883903</v>
      </c>
      <c r="O18" s="8">
        <v>0.34612709903456002</v>
      </c>
    </row>
    <row r="19" spans="1:15" x14ac:dyDescent="0.2">
      <c r="A19" s="199"/>
      <c r="B19" s="26">
        <v>732000</v>
      </c>
      <c r="C19" s="21"/>
      <c r="D19" s="8">
        <v>106.98</v>
      </c>
      <c r="E19" s="8">
        <v>18.899999999999999</v>
      </c>
      <c r="G19" s="8">
        <v>3.22</v>
      </c>
      <c r="H19" s="8">
        <v>0.42142615011410955</v>
      </c>
      <c r="I19" s="13">
        <v>3.7</v>
      </c>
      <c r="J19" s="13">
        <v>2.38</v>
      </c>
      <c r="K19" s="13">
        <v>3.58</v>
      </c>
    </row>
    <row r="20" spans="1:15" x14ac:dyDescent="0.2">
      <c r="A20" s="199"/>
      <c r="B20" s="27">
        <v>91600</v>
      </c>
      <c r="D20" s="8">
        <v>100</v>
      </c>
      <c r="E20" s="8">
        <v>16.79</v>
      </c>
      <c r="G20" s="8">
        <v>3.0100000000000002</v>
      </c>
      <c r="H20" s="8">
        <v>0.35725807665234466</v>
      </c>
      <c r="I20" s="13">
        <v>3.54</v>
      </c>
      <c r="J20" s="13">
        <v>3.16</v>
      </c>
      <c r="K20" s="13">
        <v>2.33</v>
      </c>
    </row>
    <row r="21" spans="1:15" x14ac:dyDescent="0.2">
      <c r="A21" s="199"/>
    </row>
    <row r="22" spans="1:15" ht="34" customHeight="1" x14ac:dyDescent="0.2">
      <c r="A22" s="199"/>
      <c r="D22" s="195" t="s">
        <v>17</v>
      </c>
      <c r="E22" s="196"/>
      <c r="G22" s="195" t="s">
        <v>18</v>
      </c>
      <c r="H22" s="197"/>
      <c r="I22" s="197"/>
      <c r="J22" s="197"/>
      <c r="K22" s="196"/>
      <c r="M22" s="201" t="s">
        <v>41</v>
      </c>
      <c r="N22" s="202"/>
      <c r="O22" s="202"/>
    </row>
    <row r="23" spans="1:15" ht="10.5" x14ac:dyDescent="0.25">
      <c r="A23" s="199"/>
      <c r="B23" s="24" t="s">
        <v>5</v>
      </c>
      <c r="C23" s="21"/>
      <c r="D23" s="1" t="s">
        <v>0</v>
      </c>
      <c r="E23" s="1" t="s">
        <v>1</v>
      </c>
      <c r="G23" s="10" t="s">
        <v>0</v>
      </c>
      <c r="H23" s="1" t="s">
        <v>1</v>
      </c>
      <c r="I23" s="10" t="s">
        <v>2</v>
      </c>
      <c r="J23" s="10" t="s">
        <v>3</v>
      </c>
      <c r="K23" s="10" t="s">
        <v>4</v>
      </c>
      <c r="M23" s="32" t="s">
        <v>28</v>
      </c>
      <c r="N23" s="37" t="s">
        <v>42</v>
      </c>
      <c r="O23" s="37" t="s">
        <v>43</v>
      </c>
    </row>
    <row r="24" spans="1:15" x14ac:dyDescent="0.2">
      <c r="A24" s="199"/>
      <c r="B24" s="25">
        <v>3000000000</v>
      </c>
      <c r="C24" s="21"/>
      <c r="D24" s="8">
        <v>1.02</v>
      </c>
      <c r="E24" s="8">
        <v>0.43</v>
      </c>
      <c r="G24" s="8">
        <v>3.9620000000000002E-2</v>
      </c>
      <c r="H24" s="8">
        <v>1.5215049567232221E-2</v>
      </c>
      <c r="I24" s="13">
        <v>0.06</v>
      </c>
      <c r="J24" s="13">
        <v>9.8600000000000007E-3</v>
      </c>
      <c r="K24" s="13">
        <v>4.9000000000000002E-2</v>
      </c>
      <c r="M24" s="39">
        <v>18378563.344002798</v>
      </c>
      <c r="N24" s="39">
        <v>33556342.951518603</v>
      </c>
      <c r="O24" s="39">
        <v>12057115.383651</v>
      </c>
    </row>
    <row r="25" spans="1:15" x14ac:dyDescent="0.2">
      <c r="A25" s="199"/>
      <c r="B25" s="26">
        <v>375000000</v>
      </c>
      <c r="C25" s="21"/>
      <c r="D25" s="8">
        <v>3.52</v>
      </c>
      <c r="E25" s="8">
        <v>0.83</v>
      </c>
      <c r="G25" s="8">
        <v>0.13633333333333333</v>
      </c>
      <c r="H25" s="8">
        <v>2.3596139043872782E-2</v>
      </c>
      <c r="I25" s="13">
        <v>0.18</v>
      </c>
      <c r="J25" s="13">
        <v>0.13</v>
      </c>
      <c r="K25" s="13">
        <v>9.9000000000000005E-2</v>
      </c>
      <c r="M25" s="36"/>
      <c r="N25" s="36"/>
      <c r="O25" s="36"/>
    </row>
    <row r="26" spans="1:15" ht="10.5" x14ac:dyDescent="0.25">
      <c r="A26" s="199"/>
      <c r="B26" s="26">
        <v>46900000</v>
      </c>
      <c r="C26" s="21"/>
      <c r="D26" s="8">
        <v>38.979999999999997</v>
      </c>
      <c r="E26" s="8">
        <v>8.5399999999999991</v>
      </c>
      <c r="G26" s="8">
        <v>1.51</v>
      </c>
      <c r="H26" s="8">
        <v>0.22605309110914612</v>
      </c>
      <c r="I26" s="13">
        <v>1.07</v>
      </c>
      <c r="J26" s="13">
        <v>1.64</v>
      </c>
      <c r="K26" s="13">
        <v>1.82</v>
      </c>
      <c r="M26" s="32" t="s">
        <v>38</v>
      </c>
      <c r="N26" s="37" t="s">
        <v>42</v>
      </c>
      <c r="O26" s="37" t="s">
        <v>43</v>
      </c>
    </row>
    <row r="27" spans="1:15" x14ac:dyDescent="0.2">
      <c r="A27" s="199"/>
      <c r="B27" s="26">
        <v>5860000</v>
      </c>
      <c r="C27" s="21"/>
      <c r="D27" s="8">
        <v>66.7</v>
      </c>
      <c r="E27" s="8">
        <v>11.62</v>
      </c>
      <c r="G27" s="8">
        <v>2.5833333333333335</v>
      </c>
      <c r="H27" s="8">
        <v>0.17798252098950001</v>
      </c>
      <c r="I27" s="13">
        <v>2.34</v>
      </c>
      <c r="J27" s="13">
        <v>2.48</v>
      </c>
      <c r="K27" s="13">
        <v>2.93</v>
      </c>
      <c r="M27" s="8">
        <v>7.26431155948982</v>
      </c>
      <c r="N27" s="8">
        <v>0.45114779288418599</v>
      </c>
      <c r="O27" s="8">
        <v>0.46349499241540598</v>
      </c>
    </row>
    <row r="28" spans="1:15" x14ac:dyDescent="0.2">
      <c r="A28" s="199"/>
      <c r="B28" s="26">
        <v>732000</v>
      </c>
      <c r="C28" s="21"/>
      <c r="D28" s="8">
        <v>91.14</v>
      </c>
      <c r="E28" s="8">
        <v>18.79</v>
      </c>
      <c r="G28" s="8">
        <v>3.53</v>
      </c>
      <c r="H28" s="8">
        <v>0.45902069670114048</v>
      </c>
      <c r="I28" s="13">
        <v>2.89</v>
      </c>
      <c r="J28" s="13">
        <v>3.28</v>
      </c>
      <c r="K28" s="13">
        <v>4.42</v>
      </c>
    </row>
    <row r="29" spans="1:15" x14ac:dyDescent="0.2">
      <c r="A29" s="200"/>
      <c r="B29" s="27">
        <v>91600</v>
      </c>
      <c r="D29" s="8">
        <v>100</v>
      </c>
      <c r="E29" s="8">
        <v>22.63</v>
      </c>
      <c r="G29" s="8">
        <v>3.8733333333333331</v>
      </c>
      <c r="H29" s="8">
        <v>0.61971319531251323</v>
      </c>
      <c r="I29" s="13">
        <v>2.68</v>
      </c>
      <c r="J29" s="13">
        <v>4.18</v>
      </c>
      <c r="K29" s="13">
        <v>4.76</v>
      </c>
    </row>
    <row r="30" spans="1:15" x14ac:dyDescent="0.2">
      <c r="A30" s="28"/>
    </row>
    <row r="31" spans="1:15" ht="34" customHeight="1" x14ac:dyDescent="0.2">
      <c r="A31" s="203" t="s">
        <v>34</v>
      </c>
      <c r="D31" s="195" t="s">
        <v>36</v>
      </c>
      <c r="E31" s="196"/>
      <c r="G31" s="195" t="s">
        <v>37</v>
      </c>
      <c r="H31" s="197"/>
      <c r="I31" s="197"/>
      <c r="J31" s="197"/>
      <c r="K31" s="196"/>
      <c r="M31" s="201" t="s">
        <v>39</v>
      </c>
      <c r="N31" s="202"/>
      <c r="O31" s="202"/>
    </row>
    <row r="32" spans="1:15" ht="10.5" customHeight="1" x14ac:dyDescent="0.25">
      <c r="A32" s="204"/>
      <c r="B32" s="24" t="s">
        <v>35</v>
      </c>
      <c r="C32" s="21"/>
      <c r="D32" s="1" t="s">
        <v>0</v>
      </c>
      <c r="E32" s="1" t="s">
        <v>1</v>
      </c>
      <c r="G32" s="10" t="s">
        <v>0</v>
      </c>
      <c r="H32" s="1" t="s">
        <v>1</v>
      </c>
      <c r="I32" s="10" t="s">
        <v>2</v>
      </c>
      <c r="J32" s="10" t="s">
        <v>3</v>
      </c>
      <c r="K32" s="10" t="s">
        <v>4</v>
      </c>
      <c r="M32" s="32" t="s">
        <v>28</v>
      </c>
      <c r="N32" s="37" t="s">
        <v>42</v>
      </c>
      <c r="O32" s="37" t="s">
        <v>43</v>
      </c>
    </row>
    <row r="33" spans="1:15" x14ac:dyDescent="0.2">
      <c r="A33" s="204"/>
      <c r="B33" s="33">
        <v>7000</v>
      </c>
      <c r="C33" s="21"/>
      <c r="D33" s="8">
        <v>26.56</v>
      </c>
      <c r="E33" s="8">
        <v>3.5</v>
      </c>
      <c r="G33" s="8">
        <v>0.91999999999999993</v>
      </c>
      <c r="H33" s="8">
        <v>7.505553499465166E-2</v>
      </c>
      <c r="I33" s="13">
        <v>1</v>
      </c>
      <c r="J33" s="13">
        <v>0.77</v>
      </c>
      <c r="K33" s="13">
        <v>0.99</v>
      </c>
      <c r="M33" s="38">
        <v>2102.0476727878099</v>
      </c>
      <c r="N33" s="38">
        <v>4313.3529569365901</v>
      </c>
      <c r="O33" s="38">
        <v>1261.08561746532</v>
      </c>
    </row>
    <row r="34" spans="1:15" x14ac:dyDescent="0.2">
      <c r="A34" s="204"/>
      <c r="B34" s="34">
        <v>875</v>
      </c>
      <c r="C34" s="21"/>
      <c r="D34" s="8">
        <v>69.87</v>
      </c>
      <c r="E34" s="8">
        <v>9.5</v>
      </c>
      <c r="G34" s="8">
        <v>2.42</v>
      </c>
      <c r="H34" s="8">
        <v>0.21361959960016208</v>
      </c>
      <c r="I34" s="13">
        <v>2.4900000000000002</v>
      </c>
      <c r="J34" s="13">
        <v>2.02</v>
      </c>
      <c r="K34" s="13">
        <v>2.75</v>
      </c>
      <c r="M34" s="36"/>
      <c r="N34" s="36"/>
      <c r="O34" s="36"/>
    </row>
    <row r="35" spans="1:15" ht="10.5" x14ac:dyDescent="0.25">
      <c r="A35" s="204"/>
      <c r="B35" s="34">
        <v>109.38</v>
      </c>
      <c r="C35" s="21"/>
      <c r="D35" s="8">
        <v>85.95</v>
      </c>
      <c r="E35" s="8">
        <v>15.22</v>
      </c>
      <c r="G35" s="8">
        <v>2.9766666666666666</v>
      </c>
      <c r="H35" s="8">
        <v>0.42807060684476422</v>
      </c>
      <c r="I35" s="13">
        <v>2.73</v>
      </c>
      <c r="J35" s="13">
        <v>2.39</v>
      </c>
      <c r="K35" s="13">
        <v>3.81</v>
      </c>
      <c r="M35" s="32" t="s">
        <v>38</v>
      </c>
      <c r="N35" s="37" t="s">
        <v>42</v>
      </c>
      <c r="O35" s="37" t="s">
        <v>43</v>
      </c>
    </row>
    <row r="36" spans="1:15" x14ac:dyDescent="0.2">
      <c r="A36" s="204"/>
      <c r="B36" s="34">
        <v>13.67</v>
      </c>
      <c r="C36" s="21"/>
      <c r="D36" s="8">
        <v>94.8</v>
      </c>
      <c r="E36" s="8">
        <v>9.92</v>
      </c>
      <c r="G36" s="8">
        <v>3.2833333333333337</v>
      </c>
      <c r="H36" s="8">
        <v>5.3644923131436914E-2</v>
      </c>
      <c r="I36" s="13">
        <v>3.22</v>
      </c>
      <c r="J36" s="13">
        <v>3.24</v>
      </c>
      <c r="K36" s="13">
        <v>3.39</v>
      </c>
      <c r="M36" s="8">
        <v>3.3226425612611599</v>
      </c>
      <c r="N36" s="8">
        <v>0.48458122117165198</v>
      </c>
      <c r="O36" s="8">
        <v>0.39786616063070501</v>
      </c>
    </row>
    <row r="37" spans="1:15" x14ac:dyDescent="0.2">
      <c r="A37" s="204"/>
      <c r="B37" s="34">
        <v>1.71</v>
      </c>
      <c r="C37" s="21"/>
      <c r="D37" s="8">
        <v>101.83</v>
      </c>
      <c r="E37" s="8">
        <v>12.8</v>
      </c>
      <c r="G37" s="8">
        <v>3.5266666666666668</v>
      </c>
      <c r="H37" s="8">
        <v>0.25208023414072672</v>
      </c>
      <c r="I37" s="13">
        <v>3.57</v>
      </c>
      <c r="J37" s="13">
        <v>3.07</v>
      </c>
      <c r="K37" s="13">
        <v>3.94</v>
      </c>
    </row>
    <row r="38" spans="1:15" x14ac:dyDescent="0.2">
      <c r="A38" s="204"/>
      <c r="B38" s="35">
        <v>0.21</v>
      </c>
      <c r="D38" s="8">
        <v>100</v>
      </c>
      <c r="E38" s="8">
        <v>14.62</v>
      </c>
      <c r="G38" s="8">
        <v>3.4633333333333334</v>
      </c>
      <c r="H38" s="8">
        <v>0.35797268672964905</v>
      </c>
      <c r="I38" s="13">
        <v>4.08</v>
      </c>
      <c r="J38" s="13">
        <v>2.84</v>
      </c>
      <c r="K38" s="13">
        <v>3.47</v>
      </c>
    </row>
    <row r="39" spans="1:15" x14ac:dyDescent="0.2">
      <c r="A39" s="204"/>
    </row>
    <row r="40" spans="1:15" ht="34" customHeight="1" x14ac:dyDescent="0.2">
      <c r="A40" s="204"/>
      <c r="D40" s="195" t="s">
        <v>13</v>
      </c>
      <c r="E40" s="196"/>
      <c r="G40" s="195" t="s">
        <v>14</v>
      </c>
      <c r="H40" s="197"/>
      <c r="I40" s="197"/>
      <c r="J40" s="197"/>
      <c r="K40" s="196"/>
      <c r="M40" s="201" t="s">
        <v>40</v>
      </c>
      <c r="N40" s="202"/>
      <c r="O40" s="202"/>
    </row>
    <row r="41" spans="1:15" ht="10.5" x14ac:dyDescent="0.25">
      <c r="A41" s="204"/>
      <c r="B41" s="31" t="s">
        <v>5</v>
      </c>
      <c r="C41" s="21"/>
      <c r="D41" s="1" t="s">
        <v>0</v>
      </c>
      <c r="E41" s="1" t="s">
        <v>1</v>
      </c>
      <c r="G41" s="10" t="s">
        <v>0</v>
      </c>
      <c r="H41" s="1" t="s">
        <v>1</v>
      </c>
      <c r="I41" s="10" t="s">
        <v>2</v>
      </c>
      <c r="J41" s="10" t="s">
        <v>3</v>
      </c>
      <c r="K41" s="10" t="s">
        <v>4</v>
      </c>
      <c r="M41" s="32" t="s">
        <v>28</v>
      </c>
      <c r="N41" s="37" t="s">
        <v>42</v>
      </c>
      <c r="O41" s="37" t="s">
        <v>43</v>
      </c>
    </row>
    <row r="42" spans="1:15" x14ac:dyDescent="0.2">
      <c r="A42" s="204"/>
      <c r="B42" s="25">
        <v>3000000000</v>
      </c>
      <c r="C42" s="21"/>
      <c r="D42" s="8">
        <v>2.33</v>
      </c>
      <c r="E42" s="8">
        <v>0.5</v>
      </c>
      <c r="G42" s="8">
        <v>8.6333333333333331E-2</v>
      </c>
      <c r="H42" s="8">
        <v>1.7704362299852665E-2</v>
      </c>
      <c r="I42" s="13">
        <v>0.12</v>
      </c>
      <c r="J42" s="13">
        <v>0.06</v>
      </c>
      <c r="K42" s="13">
        <v>7.9000000000000001E-2</v>
      </c>
      <c r="M42" s="39">
        <v>34244875.542249002</v>
      </c>
      <c r="N42" s="39">
        <v>24279941.894956902</v>
      </c>
      <c r="O42" s="39">
        <v>14922053.0429019</v>
      </c>
    </row>
    <row r="43" spans="1:15" x14ac:dyDescent="0.2">
      <c r="A43" s="204"/>
      <c r="B43" s="26">
        <v>375000000</v>
      </c>
      <c r="C43" s="21"/>
      <c r="D43" s="8">
        <v>7.47</v>
      </c>
      <c r="E43" s="8">
        <v>0.81</v>
      </c>
      <c r="G43" s="8">
        <v>0.27666666666666667</v>
      </c>
      <c r="H43" s="8">
        <v>2.3333333333333237E-2</v>
      </c>
      <c r="I43" s="13">
        <v>0.23</v>
      </c>
      <c r="J43" s="13">
        <v>0.3</v>
      </c>
      <c r="K43" s="13">
        <v>0.3</v>
      </c>
      <c r="M43" s="36"/>
      <c r="N43" s="36"/>
      <c r="O43" s="36"/>
    </row>
    <row r="44" spans="1:15" ht="10.5" x14ac:dyDescent="0.25">
      <c r="A44" s="204"/>
      <c r="B44" s="26">
        <v>46900000</v>
      </c>
      <c r="C44" s="21"/>
      <c r="D44" s="8">
        <v>45.72</v>
      </c>
      <c r="E44" s="8">
        <v>6.76</v>
      </c>
      <c r="G44" s="8">
        <v>1.6933333333333334</v>
      </c>
      <c r="H44" s="8">
        <v>0.22243600827603821</v>
      </c>
      <c r="I44" s="13">
        <v>1.71</v>
      </c>
      <c r="J44" s="13">
        <v>2.0699999999999998</v>
      </c>
      <c r="K44" s="13">
        <v>1.3</v>
      </c>
      <c r="M44" s="32" t="s">
        <v>38</v>
      </c>
      <c r="N44" s="37" t="s">
        <v>42</v>
      </c>
      <c r="O44" s="37" t="s">
        <v>43</v>
      </c>
    </row>
    <row r="45" spans="1:15" x14ac:dyDescent="0.2">
      <c r="A45" s="204"/>
      <c r="B45" s="26">
        <v>5860000</v>
      </c>
      <c r="C45" s="21"/>
      <c r="D45" s="8">
        <v>84.52</v>
      </c>
      <c r="E45" s="8">
        <v>6.85</v>
      </c>
      <c r="G45" s="8">
        <v>3.1300000000000003</v>
      </c>
      <c r="H45" s="8">
        <v>0.13892443989449804</v>
      </c>
      <c r="I45" s="13">
        <v>2.88</v>
      </c>
      <c r="J45" s="13">
        <v>3.36</v>
      </c>
      <c r="K45" s="13">
        <v>3.15</v>
      </c>
      <c r="M45" s="8">
        <v>7.5345955921720602</v>
      </c>
      <c r="N45" s="8">
        <v>0.23274447545695601</v>
      </c>
      <c r="O45" s="8">
        <v>0.24852502773436599</v>
      </c>
    </row>
    <row r="46" spans="1:15" x14ac:dyDescent="0.2">
      <c r="A46" s="204"/>
      <c r="B46" s="26">
        <v>732000</v>
      </c>
      <c r="C46" s="21"/>
      <c r="D46" s="8">
        <v>81.91</v>
      </c>
      <c r="E46" s="8">
        <v>6.45</v>
      </c>
      <c r="G46" s="8">
        <v>3.0333333333333332</v>
      </c>
      <c r="H46" s="8">
        <v>0.12128936932440179</v>
      </c>
      <c r="I46" s="13">
        <v>3.04</v>
      </c>
      <c r="J46" s="13">
        <v>3.24</v>
      </c>
      <c r="K46" s="13">
        <v>2.82</v>
      </c>
    </row>
    <row r="47" spans="1:15" x14ac:dyDescent="0.2">
      <c r="A47" s="204"/>
      <c r="B47" s="27">
        <v>91600</v>
      </c>
      <c r="D47" s="8">
        <v>100</v>
      </c>
      <c r="E47" s="8">
        <v>9.59</v>
      </c>
      <c r="G47" s="8">
        <v>3.7033333333333331</v>
      </c>
      <c r="H47" s="8">
        <v>0.25115289721159456</v>
      </c>
      <c r="I47" s="13">
        <v>4.2</v>
      </c>
      <c r="J47" s="13">
        <v>3.39</v>
      </c>
      <c r="K47" s="13">
        <v>3.52</v>
      </c>
    </row>
    <row r="48" spans="1:15" x14ac:dyDescent="0.2">
      <c r="A48" s="204"/>
    </row>
    <row r="49" spans="1:15" ht="34" customHeight="1" x14ac:dyDescent="0.2">
      <c r="A49" s="204"/>
      <c r="D49" s="195" t="s">
        <v>17</v>
      </c>
      <c r="E49" s="196"/>
      <c r="G49" s="195" t="s">
        <v>18</v>
      </c>
      <c r="H49" s="197"/>
      <c r="I49" s="197"/>
      <c r="J49" s="197"/>
      <c r="K49" s="196"/>
      <c r="M49" s="201" t="s">
        <v>41</v>
      </c>
      <c r="N49" s="202"/>
      <c r="O49" s="202"/>
    </row>
    <row r="50" spans="1:15" ht="10.5" x14ac:dyDescent="0.25">
      <c r="A50" s="204"/>
      <c r="B50" s="31" t="s">
        <v>5</v>
      </c>
      <c r="D50" s="1" t="s">
        <v>0</v>
      </c>
      <c r="E50" s="1" t="s">
        <v>1</v>
      </c>
      <c r="G50" s="10" t="s">
        <v>0</v>
      </c>
      <c r="H50" s="1" t="s">
        <v>1</v>
      </c>
      <c r="I50" s="10" t="s">
        <v>2</v>
      </c>
      <c r="J50" s="10" t="s">
        <v>3</v>
      </c>
      <c r="K50" s="10" t="s">
        <v>4</v>
      </c>
      <c r="M50" s="32" t="s">
        <v>28</v>
      </c>
      <c r="N50" s="37" t="s">
        <v>42</v>
      </c>
      <c r="O50" s="37" t="s">
        <v>43</v>
      </c>
    </row>
    <row r="51" spans="1:15" x14ac:dyDescent="0.2">
      <c r="A51" s="204"/>
      <c r="B51" s="25">
        <v>3000000000</v>
      </c>
      <c r="D51" s="8">
        <v>1.55</v>
      </c>
      <c r="E51" s="8">
        <v>0.65</v>
      </c>
      <c r="G51" s="8">
        <v>4.9666666666666665E-2</v>
      </c>
      <c r="H51" s="8">
        <v>2.0577765778734207E-2</v>
      </c>
      <c r="I51" s="13">
        <v>0.01</v>
      </c>
      <c r="J51" s="13">
        <v>0.06</v>
      </c>
      <c r="K51" s="13">
        <v>7.9000000000000001E-2</v>
      </c>
      <c r="M51" s="39">
        <v>44146385.756527402</v>
      </c>
      <c r="N51" s="39">
        <v>12954414.3511314</v>
      </c>
      <c r="O51" s="39">
        <v>9885012.8523256909</v>
      </c>
    </row>
    <row r="52" spans="1:15" x14ac:dyDescent="0.2">
      <c r="A52" s="204"/>
      <c r="B52" s="26">
        <v>375000000</v>
      </c>
      <c r="D52" s="8">
        <v>6.87</v>
      </c>
      <c r="E52" s="8">
        <v>0.45</v>
      </c>
      <c r="G52" s="8">
        <v>0.21999999999999997</v>
      </c>
      <c r="H52" s="8">
        <v>1.1547005383792511E-2</v>
      </c>
      <c r="I52" s="13">
        <v>0.24</v>
      </c>
      <c r="J52" s="13">
        <v>0.22</v>
      </c>
      <c r="K52" s="13">
        <v>0.2</v>
      </c>
      <c r="M52" s="36"/>
      <c r="N52" s="36"/>
      <c r="O52" s="36"/>
    </row>
    <row r="53" spans="1:15" ht="10.5" x14ac:dyDescent="0.25">
      <c r="A53" s="204"/>
      <c r="B53" s="26">
        <v>46900000</v>
      </c>
      <c r="D53" s="8">
        <v>47.24</v>
      </c>
      <c r="E53" s="8">
        <v>4.2300000000000004</v>
      </c>
      <c r="G53" s="8">
        <v>1.5133333333333334</v>
      </c>
      <c r="H53" s="8">
        <v>0.12115187896924141</v>
      </c>
      <c r="I53" s="13">
        <v>1.35</v>
      </c>
      <c r="J53" s="13">
        <v>1.75</v>
      </c>
      <c r="K53" s="13">
        <v>1.44</v>
      </c>
      <c r="M53" s="32" t="s">
        <v>38</v>
      </c>
      <c r="N53" s="37" t="s">
        <v>42</v>
      </c>
      <c r="O53" s="37" t="s">
        <v>43</v>
      </c>
    </row>
    <row r="54" spans="1:15" x14ac:dyDescent="0.2">
      <c r="A54" s="204"/>
      <c r="B54" s="26">
        <v>5860000</v>
      </c>
      <c r="D54" s="8">
        <v>95.21</v>
      </c>
      <c r="E54" s="8">
        <v>6.16</v>
      </c>
      <c r="G54" s="8">
        <v>3.0500000000000003</v>
      </c>
      <c r="H54" s="8">
        <v>0.15524174696260021</v>
      </c>
      <c r="I54" s="13">
        <v>3.22</v>
      </c>
      <c r="J54" s="13">
        <v>3.19</v>
      </c>
      <c r="K54" s="13">
        <v>2.74</v>
      </c>
      <c r="M54" s="8">
        <v>7.6448951538875898</v>
      </c>
      <c r="N54" s="8">
        <v>0.11174703982072</v>
      </c>
      <c r="O54" s="8">
        <v>0.110090392083183</v>
      </c>
    </row>
    <row r="55" spans="1:15" x14ac:dyDescent="0.2">
      <c r="A55" s="204"/>
      <c r="B55" s="26">
        <v>732000</v>
      </c>
      <c r="D55" s="8">
        <v>104.99</v>
      </c>
      <c r="E55" s="8">
        <v>5.67</v>
      </c>
      <c r="G55" s="8">
        <v>3.3633333333333333</v>
      </c>
      <c r="H55" s="8">
        <v>0.12251983966326063</v>
      </c>
      <c r="I55" s="13">
        <v>3.46</v>
      </c>
      <c r="J55" s="13">
        <v>3.51</v>
      </c>
      <c r="K55" s="13">
        <v>3.12</v>
      </c>
    </row>
    <row r="56" spans="1:15" x14ac:dyDescent="0.2">
      <c r="A56" s="205"/>
      <c r="B56" s="27">
        <v>91600</v>
      </c>
      <c r="D56" s="8">
        <v>100</v>
      </c>
      <c r="E56" s="8">
        <v>5.64</v>
      </c>
      <c r="G56" s="8">
        <v>3.2033333333333331</v>
      </c>
      <c r="H56" s="8">
        <v>0.12784539273843396</v>
      </c>
      <c r="I56" s="13">
        <v>3.3</v>
      </c>
      <c r="J56" s="13">
        <v>2.95</v>
      </c>
      <c r="K56" s="13">
        <v>3.36</v>
      </c>
    </row>
    <row r="58" spans="1:15" ht="34" customHeight="1" x14ac:dyDescent="0.2">
      <c r="A58" s="203" t="s">
        <v>30</v>
      </c>
      <c r="D58" s="195" t="s">
        <v>36</v>
      </c>
      <c r="E58" s="196"/>
      <c r="G58" s="195" t="s">
        <v>37</v>
      </c>
      <c r="H58" s="197"/>
      <c r="I58" s="197"/>
      <c r="J58" s="197"/>
      <c r="K58" s="196"/>
      <c r="M58" s="201" t="s">
        <v>39</v>
      </c>
      <c r="N58" s="202"/>
      <c r="O58" s="202"/>
    </row>
    <row r="59" spans="1:15" ht="10.5" x14ac:dyDescent="0.25">
      <c r="A59" s="204"/>
      <c r="B59" s="24" t="s">
        <v>35</v>
      </c>
      <c r="C59" s="30"/>
      <c r="D59" s="1" t="s">
        <v>0</v>
      </c>
      <c r="E59" s="1" t="s">
        <v>1</v>
      </c>
      <c r="G59" s="10" t="s">
        <v>0</v>
      </c>
      <c r="H59" s="1" t="s">
        <v>1</v>
      </c>
      <c r="I59" s="10" t="s">
        <v>2</v>
      </c>
      <c r="J59" s="10" t="s">
        <v>3</v>
      </c>
      <c r="K59" s="10" t="s">
        <v>4</v>
      </c>
      <c r="M59" s="32" t="s">
        <v>28</v>
      </c>
      <c r="N59" s="37" t="s">
        <v>42</v>
      </c>
      <c r="O59" s="37" t="s">
        <v>43</v>
      </c>
    </row>
    <row r="60" spans="1:15" x14ac:dyDescent="0.2">
      <c r="A60" s="204"/>
      <c r="B60" s="33">
        <v>7000</v>
      </c>
      <c r="C60" s="30"/>
      <c r="D60" s="8">
        <v>0.8</v>
      </c>
      <c r="E60" s="8">
        <v>0.37</v>
      </c>
      <c r="G60" s="8">
        <v>2.7E-2</v>
      </c>
      <c r="H60" s="8">
        <v>1.2342339054382411E-2</v>
      </c>
      <c r="I60" s="13">
        <v>0.01</v>
      </c>
      <c r="J60" s="13">
        <v>5.0999999999999997E-2</v>
      </c>
      <c r="K60" s="13">
        <v>0.02</v>
      </c>
      <c r="M60" s="38">
        <v>57.586998279873697</v>
      </c>
      <c r="N60" s="38">
        <v>24.5525160410822</v>
      </c>
      <c r="O60" s="38">
        <v>17.362704180165998</v>
      </c>
    </row>
    <row r="61" spans="1:15" x14ac:dyDescent="0.2">
      <c r="A61" s="204"/>
      <c r="B61" s="34">
        <v>875</v>
      </c>
      <c r="C61" s="30"/>
      <c r="D61" s="8">
        <v>10.01</v>
      </c>
      <c r="E61" s="8">
        <v>0.35</v>
      </c>
      <c r="G61" s="8">
        <v>0.33666666666666667</v>
      </c>
      <c r="H61" s="8">
        <v>6.6666666666666541E-3</v>
      </c>
      <c r="I61" s="13">
        <v>0.33</v>
      </c>
      <c r="J61" s="13">
        <v>0.35</v>
      </c>
      <c r="K61" s="13">
        <v>0.33</v>
      </c>
      <c r="M61" s="36"/>
      <c r="N61" s="36"/>
      <c r="O61" s="36"/>
    </row>
    <row r="62" spans="1:15" ht="10.5" x14ac:dyDescent="0.25">
      <c r="A62" s="204"/>
      <c r="B62" s="34">
        <v>109.38</v>
      </c>
      <c r="C62" s="30"/>
      <c r="D62" s="8">
        <v>32.71</v>
      </c>
      <c r="E62" s="8">
        <v>3.44</v>
      </c>
      <c r="G62" s="8">
        <v>1.1000000000000001</v>
      </c>
      <c r="H62" s="8">
        <v>0.11150485789118471</v>
      </c>
      <c r="I62" s="13">
        <v>0.93</v>
      </c>
      <c r="J62" s="13">
        <v>1.31</v>
      </c>
      <c r="K62" s="13">
        <v>1.06</v>
      </c>
      <c r="M62" s="32" t="s">
        <v>38</v>
      </c>
      <c r="N62" s="37" t="s">
        <v>42</v>
      </c>
      <c r="O62" s="37" t="s">
        <v>43</v>
      </c>
    </row>
    <row r="63" spans="1:15" x14ac:dyDescent="0.2">
      <c r="A63" s="204"/>
      <c r="B63" s="34">
        <v>13.67</v>
      </c>
      <c r="C63" s="30"/>
      <c r="D63" s="8">
        <v>83.55</v>
      </c>
      <c r="E63" s="8">
        <v>8.9</v>
      </c>
      <c r="G63" s="8">
        <v>2.81</v>
      </c>
      <c r="H63" s="8">
        <v>0.28827070610799244</v>
      </c>
      <c r="I63" s="13">
        <v>2.6</v>
      </c>
      <c r="J63" s="13">
        <v>2.4500000000000002</v>
      </c>
      <c r="K63" s="13">
        <v>3.38</v>
      </c>
      <c r="M63" s="8">
        <v>1.76032444153629</v>
      </c>
      <c r="N63" s="8">
        <v>0.15422768906860401</v>
      </c>
      <c r="O63" s="8">
        <v>0.15583601017707499</v>
      </c>
    </row>
    <row r="64" spans="1:15" x14ac:dyDescent="0.2">
      <c r="A64" s="204"/>
      <c r="B64" s="34">
        <v>1.71</v>
      </c>
      <c r="C64" s="30"/>
      <c r="D64" s="8">
        <v>89.1</v>
      </c>
      <c r="E64" s="8">
        <v>4.5199999999999996</v>
      </c>
      <c r="G64" s="8">
        <v>2.9966666666666666</v>
      </c>
      <c r="H64" s="8">
        <v>0.12547686816479145</v>
      </c>
      <c r="I64" s="13">
        <v>3.16</v>
      </c>
      <c r="J64" s="13">
        <v>2.75</v>
      </c>
      <c r="K64" s="13">
        <v>3.08</v>
      </c>
    </row>
    <row r="65" spans="1:15" x14ac:dyDescent="0.2">
      <c r="A65" s="204"/>
      <c r="B65" s="35">
        <v>0.21</v>
      </c>
      <c r="D65" s="8">
        <v>100</v>
      </c>
      <c r="E65" s="8">
        <v>4.04</v>
      </c>
      <c r="G65" s="8">
        <v>3.3633333333333333</v>
      </c>
      <c r="H65" s="8">
        <v>9.6148034012372999E-2</v>
      </c>
      <c r="I65" s="13">
        <v>3.23</v>
      </c>
      <c r="J65" s="13">
        <v>3.55</v>
      </c>
      <c r="K65" s="13">
        <v>3.31</v>
      </c>
    </row>
    <row r="66" spans="1:15" x14ac:dyDescent="0.2">
      <c r="A66" s="204"/>
    </row>
    <row r="67" spans="1:15" ht="34" customHeight="1" x14ac:dyDescent="0.2">
      <c r="A67" s="204"/>
      <c r="D67" s="195" t="s">
        <v>13</v>
      </c>
      <c r="E67" s="196"/>
      <c r="G67" s="195" t="s">
        <v>14</v>
      </c>
      <c r="H67" s="197"/>
      <c r="I67" s="197"/>
      <c r="J67" s="197"/>
      <c r="K67" s="196"/>
      <c r="M67" s="201" t="s">
        <v>40</v>
      </c>
      <c r="N67" s="202"/>
      <c r="O67" s="202"/>
    </row>
    <row r="68" spans="1:15" ht="10.5" x14ac:dyDescent="0.25">
      <c r="A68" s="204"/>
      <c r="B68" s="23" t="s">
        <v>5</v>
      </c>
      <c r="C68" s="30"/>
      <c r="D68" s="1" t="s">
        <v>0</v>
      </c>
      <c r="E68" s="1" t="s">
        <v>1</v>
      </c>
      <c r="G68" s="10" t="s">
        <v>0</v>
      </c>
      <c r="H68" s="1" t="s">
        <v>1</v>
      </c>
      <c r="I68" s="10" t="s">
        <v>2</v>
      </c>
      <c r="J68" s="10" t="s">
        <v>3</v>
      </c>
      <c r="K68" s="10" t="s">
        <v>4</v>
      </c>
      <c r="M68" s="32" t="s">
        <v>28</v>
      </c>
      <c r="N68" s="37" t="s">
        <v>42</v>
      </c>
      <c r="O68" s="37" t="s">
        <v>43</v>
      </c>
    </row>
    <row r="69" spans="1:15" x14ac:dyDescent="0.2">
      <c r="A69" s="204"/>
      <c r="B69" s="25">
        <v>3000000000</v>
      </c>
      <c r="C69" s="30"/>
      <c r="D69" s="8">
        <v>0.78</v>
      </c>
      <c r="E69" s="8">
        <v>0.31</v>
      </c>
      <c r="G69" s="8">
        <v>2.9619999999999997E-2</v>
      </c>
      <c r="H69" s="8">
        <v>1.1300342177710082E-2</v>
      </c>
      <c r="I69" s="13">
        <v>0.03</v>
      </c>
      <c r="J69" s="13">
        <v>9.8600000000000007E-3</v>
      </c>
      <c r="K69" s="13">
        <v>4.9000000000000002E-2</v>
      </c>
      <c r="M69" s="39">
        <v>10236905.055793099</v>
      </c>
      <c r="N69" s="39">
        <v>14807474.0252012</v>
      </c>
      <c r="O69" s="39">
        <v>6305109.1357592903</v>
      </c>
    </row>
    <row r="70" spans="1:15" x14ac:dyDescent="0.2">
      <c r="A70" s="204"/>
      <c r="B70" s="26">
        <v>375000000</v>
      </c>
      <c r="C70" s="30"/>
      <c r="D70" s="8">
        <v>1.98</v>
      </c>
      <c r="E70" s="8">
        <v>0.74</v>
      </c>
      <c r="G70" s="8">
        <v>7.566666666666666E-2</v>
      </c>
      <c r="H70" s="8">
        <v>2.6295331229030845E-2</v>
      </c>
      <c r="I70" s="13">
        <v>2.9000000000000001E-2</v>
      </c>
      <c r="J70" s="13">
        <v>0.12</v>
      </c>
      <c r="K70" s="13">
        <v>7.8E-2</v>
      </c>
      <c r="M70" s="36"/>
      <c r="N70" s="36"/>
      <c r="O70" s="36"/>
    </row>
    <row r="71" spans="1:15" ht="10.5" x14ac:dyDescent="0.25">
      <c r="A71" s="204"/>
      <c r="B71" s="26">
        <v>46900000</v>
      </c>
      <c r="C71" s="30"/>
      <c r="D71" s="8">
        <v>15.79</v>
      </c>
      <c r="E71" s="8">
        <v>2.66</v>
      </c>
      <c r="G71" s="8">
        <v>0.60333333333333339</v>
      </c>
      <c r="H71" s="8">
        <v>6.4377359719426458E-2</v>
      </c>
      <c r="I71" s="13">
        <v>0.73</v>
      </c>
      <c r="J71" s="13">
        <v>0.56000000000000005</v>
      </c>
      <c r="K71" s="13">
        <v>0.52</v>
      </c>
      <c r="M71" s="32" t="s">
        <v>38</v>
      </c>
      <c r="N71" s="37" t="s">
        <v>42</v>
      </c>
      <c r="O71" s="37" t="s">
        <v>43</v>
      </c>
    </row>
    <row r="72" spans="1:15" x14ac:dyDescent="0.2">
      <c r="A72" s="204"/>
      <c r="B72" s="26">
        <v>5860000</v>
      </c>
      <c r="C72" s="30"/>
      <c r="D72" s="8">
        <v>67.28</v>
      </c>
      <c r="E72" s="8">
        <v>20.440000000000001</v>
      </c>
      <c r="G72" s="8">
        <v>2.5700000000000003</v>
      </c>
      <c r="H72" s="8">
        <v>0.70514773865717872</v>
      </c>
      <c r="I72" s="13">
        <v>3.89</v>
      </c>
      <c r="J72" s="13">
        <v>2.34</v>
      </c>
      <c r="K72" s="13">
        <v>1.48</v>
      </c>
      <c r="M72" s="8">
        <v>7.0101686753551196</v>
      </c>
      <c r="N72" s="8">
        <v>0.38854159344977801</v>
      </c>
      <c r="O72" s="8">
        <v>0.41557770767603303</v>
      </c>
    </row>
    <row r="73" spans="1:15" x14ac:dyDescent="0.2">
      <c r="A73" s="204"/>
      <c r="B73" s="26">
        <v>732000</v>
      </c>
      <c r="C73" s="30"/>
      <c r="D73" s="8">
        <v>85.25</v>
      </c>
      <c r="E73" s="8">
        <v>17.14</v>
      </c>
      <c r="G73" s="8">
        <v>3.2566666666666664</v>
      </c>
      <c r="H73" s="8">
        <v>0.49867602486762719</v>
      </c>
      <c r="I73" s="13">
        <v>3.57</v>
      </c>
      <c r="J73" s="13">
        <v>3.92</v>
      </c>
      <c r="K73" s="13">
        <v>2.2799999999999998</v>
      </c>
    </row>
    <row r="74" spans="1:15" x14ac:dyDescent="0.2">
      <c r="A74" s="204"/>
      <c r="B74" s="27">
        <v>91600</v>
      </c>
      <c r="D74" s="8">
        <v>100</v>
      </c>
      <c r="E74" s="8">
        <v>18.43</v>
      </c>
      <c r="G74" s="8">
        <v>3.82</v>
      </c>
      <c r="H74" s="8">
        <v>0.49789557138018548</v>
      </c>
      <c r="I74" s="13">
        <v>4.74</v>
      </c>
      <c r="J74" s="13">
        <v>3.69</v>
      </c>
      <c r="K74" s="13">
        <v>3.03</v>
      </c>
    </row>
    <row r="75" spans="1:15" x14ac:dyDescent="0.2">
      <c r="A75" s="204"/>
    </row>
    <row r="76" spans="1:15" ht="34" customHeight="1" x14ac:dyDescent="0.2">
      <c r="A76" s="204"/>
      <c r="D76" s="195" t="s">
        <v>17</v>
      </c>
      <c r="E76" s="196"/>
      <c r="G76" s="195" t="s">
        <v>18</v>
      </c>
      <c r="H76" s="197"/>
      <c r="I76" s="197"/>
      <c r="J76" s="197"/>
      <c r="K76" s="196"/>
      <c r="M76" s="201" t="s">
        <v>41</v>
      </c>
      <c r="N76" s="202"/>
      <c r="O76" s="202"/>
    </row>
    <row r="77" spans="1:15" ht="10.5" x14ac:dyDescent="0.25">
      <c r="A77" s="204"/>
      <c r="B77" s="23" t="s">
        <v>5</v>
      </c>
      <c r="D77" s="1" t="s">
        <v>0</v>
      </c>
      <c r="E77" s="1" t="s">
        <v>1</v>
      </c>
      <c r="G77" s="10" t="s">
        <v>0</v>
      </c>
      <c r="H77" s="1" t="s">
        <v>1</v>
      </c>
      <c r="I77" s="10" t="s">
        <v>2</v>
      </c>
      <c r="J77" s="10" t="s">
        <v>3</v>
      </c>
      <c r="K77" s="10" t="s">
        <v>4</v>
      </c>
      <c r="M77" s="32" t="s">
        <v>28</v>
      </c>
      <c r="N77" s="37" t="s">
        <v>42</v>
      </c>
      <c r="O77" s="37" t="s">
        <v>43</v>
      </c>
    </row>
    <row r="78" spans="1:15" x14ac:dyDescent="0.2">
      <c r="A78" s="204"/>
      <c r="B78" s="25">
        <v>3000000000</v>
      </c>
      <c r="D78" s="8">
        <v>0.99</v>
      </c>
      <c r="E78" s="8">
        <v>0.51</v>
      </c>
      <c r="G78" s="8">
        <v>2.8936666666666666E-2</v>
      </c>
      <c r="H78" s="8">
        <v>1.4771842960323011E-2</v>
      </c>
      <c r="I78" s="13">
        <v>5.8000000000000003E-2</v>
      </c>
      <c r="J78" s="13">
        <v>1.9E-2</v>
      </c>
      <c r="K78" s="13">
        <v>9.8099999999999993E-3</v>
      </c>
      <c r="M78" s="39">
        <v>17584355.780157201</v>
      </c>
      <c r="N78" s="39">
        <v>8397808.43174842</v>
      </c>
      <c r="O78" s="39">
        <v>5922018.9179559201</v>
      </c>
    </row>
    <row r="79" spans="1:15" x14ac:dyDescent="0.2">
      <c r="A79" s="204"/>
      <c r="B79" s="26">
        <v>375000000</v>
      </c>
      <c r="D79" s="8">
        <v>1.56</v>
      </c>
      <c r="E79" s="8">
        <v>0.4</v>
      </c>
      <c r="G79" s="8">
        <v>4.5666666666666668E-2</v>
      </c>
      <c r="H79" s="8">
        <v>1.1609383178178653E-2</v>
      </c>
      <c r="I79" s="13">
        <v>2.9000000000000001E-2</v>
      </c>
      <c r="J79" s="13">
        <v>6.8000000000000005E-2</v>
      </c>
      <c r="K79" s="13">
        <v>0.04</v>
      </c>
      <c r="M79" s="36"/>
      <c r="N79" s="36"/>
      <c r="O79" s="36"/>
    </row>
    <row r="80" spans="1:15" ht="10.5" x14ac:dyDescent="0.25">
      <c r="A80" s="204"/>
      <c r="B80" s="26">
        <v>46900000</v>
      </c>
      <c r="D80" s="8">
        <v>27.9</v>
      </c>
      <c r="E80" s="8">
        <v>1.54</v>
      </c>
      <c r="G80" s="8">
        <v>0.81666666666666676</v>
      </c>
      <c r="H80" s="8">
        <v>2.962731472438529E-2</v>
      </c>
      <c r="I80" s="13">
        <v>0.86</v>
      </c>
      <c r="J80" s="13">
        <v>0.76</v>
      </c>
      <c r="K80" s="13">
        <v>0.83</v>
      </c>
      <c r="M80" s="32" t="s">
        <v>38</v>
      </c>
      <c r="N80" s="37" t="s">
        <v>42</v>
      </c>
      <c r="O80" s="37" t="s">
        <v>43</v>
      </c>
    </row>
    <row r="81" spans="1:15" x14ac:dyDescent="0.2">
      <c r="A81" s="204"/>
      <c r="B81" s="26">
        <v>5860000</v>
      </c>
      <c r="D81" s="8">
        <v>78.819999999999993</v>
      </c>
      <c r="E81" s="8">
        <v>5.63</v>
      </c>
      <c r="G81" s="8">
        <v>2.3066666666666666</v>
      </c>
      <c r="H81" s="8">
        <v>0.13383239933256486</v>
      </c>
      <c r="I81" s="13">
        <v>2.34</v>
      </c>
      <c r="J81" s="13">
        <v>2.06</v>
      </c>
      <c r="K81" s="13">
        <v>2.52</v>
      </c>
      <c r="M81" s="8">
        <v>7.2451264621469704</v>
      </c>
      <c r="N81" s="8">
        <v>0.16954886111590201</v>
      </c>
      <c r="O81" s="8">
        <v>0.17834088044847601</v>
      </c>
    </row>
    <row r="82" spans="1:15" x14ac:dyDescent="0.2">
      <c r="A82" s="204"/>
      <c r="B82" s="26">
        <v>732000</v>
      </c>
      <c r="D82" s="8">
        <v>81.209999999999994</v>
      </c>
      <c r="E82" s="8">
        <v>3.59</v>
      </c>
      <c r="G82" s="8">
        <v>2.3766666666666669</v>
      </c>
      <c r="H82" s="8">
        <v>3.5276684147527909E-2</v>
      </c>
      <c r="I82" s="13">
        <v>2.31</v>
      </c>
      <c r="J82" s="13">
        <v>2.39</v>
      </c>
      <c r="K82" s="13">
        <v>2.4300000000000002</v>
      </c>
    </row>
    <row r="83" spans="1:15" x14ac:dyDescent="0.2">
      <c r="A83" s="205"/>
      <c r="B83" s="27">
        <v>91600</v>
      </c>
      <c r="D83" s="8">
        <v>100</v>
      </c>
      <c r="E83" s="8">
        <v>5.89</v>
      </c>
      <c r="G83" s="8">
        <v>2.9266666666666663</v>
      </c>
      <c r="H83" s="8">
        <v>0.12197449642354659</v>
      </c>
      <c r="I83" s="13">
        <v>2.82</v>
      </c>
      <c r="J83" s="13">
        <v>2.79</v>
      </c>
      <c r="K83" s="13">
        <v>3.17</v>
      </c>
    </row>
  </sheetData>
  <mergeCells count="30">
    <mergeCell ref="A58:A83"/>
    <mergeCell ref="D58:E58"/>
    <mergeCell ref="G58:K58"/>
    <mergeCell ref="M58:O58"/>
    <mergeCell ref="D67:E67"/>
    <mergeCell ref="G67:K67"/>
    <mergeCell ref="M67:O67"/>
    <mergeCell ref="D76:E76"/>
    <mergeCell ref="G76:K76"/>
    <mergeCell ref="M76:O76"/>
    <mergeCell ref="A31:A56"/>
    <mergeCell ref="D31:E31"/>
    <mergeCell ref="G31:K31"/>
    <mergeCell ref="M31:O31"/>
    <mergeCell ref="D40:E40"/>
    <mergeCell ref="G40:K40"/>
    <mergeCell ref="M40:O40"/>
    <mergeCell ref="D49:E49"/>
    <mergeCell ref="G49:K49"/>
    <mergeCell ref="M49:O49"/>
    <mergeCell ref="A4:A29"/>
    <mergeCell ref="D4:E4"/>
    <mergeCell ref="G4:K4"/>
    <mergeCell ref="M4:O4"/>
    <mergeCell ref="D13:E13"/>
    <mergeCell ref="G13:K13"/>
    <mergeCell ref="M13:O13"/>
    <mergeCell ref="D22:E22"/>
    <mergeCell ref="G22:K22"/>
    <mergeCell ref="M22:O22"/>
  </mergeCells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CA881B-D1C0-454B-B2E4-1CC464A7B66D}">
  <dimension ref="A1:O38"/>
  <sheetViews>
    <sheetView tabSelected="1" zoomScale="70" zoomScaleNormal="70" workbookViewId="0">
      <selection activeCell="G69" sqref="G69"/>
    </sheetView>
  </sheetViews>
  <sheetFormatPr defaultColWidth="8.83203125" defaultRowHeight="10" x14ac:dyDescent="0.2"/>
  <cols>
    <col min="1" max="1" width="8.83203125" style="2"/>
    <col min="2" max="2" width="10.4140625" style="2" bestFit="1" customWidth="1"/>
    <col min="3" max="3" width="8.83203125" style="2"/>
    <col min="4" max="4" width="12.4140625" style="2" customWidth="1"/>
    <col min="5" max="5" width="11.9140625" style="2" customWidth="1"/>
    <col min="6" max="8" width="8.83203125" style="2"/>
    <col min="9" max="9" width="9.6640625" style="2" bestFit="1" customWidth="1"/>
    <col min="10" max="11" width="9.9140625" style="2" bestFit="1" customWidth="1"/>
    <col min="12" max="12" width="8.83203125" style="2"/>
    <col min="13" max="13" width="11.33203125" style="2" customWidth="1"/>
    <col min="14" max="15" width="21.9140625" style="2" customWidth="1"/>
    <col min="16" max="16384" width="8.83203125" style="2"/>
  </cols>
  <sheetData>
    <row r="1" spans="1:15" ht="10.5" x14ac:dyDescent="0.25">
      <c r="B1" s="16" t="s">
        <v>54</v>
      </c>
      <c r="C1" s="1"/>
      <c r="D1" s="1"/>
    </row>
    <row r="2" spans="1:15" x14ac:dyDescent="0.2">
      <c r="B2" s="17" t="s">
        <v>53</v>
      </c>
      <c r="C2" s="4"/>
    </row>
    <row r="3" spans="1:15" x14ac:dyDescent="0.2">
      <c r="A3" s="41" t="s">
        <v>29</v>
      </c>
    </row>
    <row r="4" spans="1:15" ht="34" customHeight="1" x14ac:dyDescent="0.2">
      <c r="A4" s="198" t="s">
        <v>33</v>
      </c>
      <c r="D4" s="195" t="s">
        <v>51</v>
      </c>
      <c r="E4" s="196"/>
      <c r="G4" s="195" t="s">
        <v>52</v>
      </c>
      <c r="H4" s="197"/>
      <c r="I4" s="197"/>
      <c r="J4" s="197"/>
      <c r="K4" s="196"/>
      <c r="M4" s="201" t="s">
        <v>40</v>
      </c>
      <c r="N4" s="202"/>
      <c r="O4" s="202"/>
    </row>
    <row r="5" spans="1:15" ht="10.5" x14ac:dyDescent="0.25">
      <c r="A5" s="199"/>
      <c r="B5" s="24" t="s">
        <v>5</v>
      </c>
      <c r="C5" s="21"/>
      <c r="D5" s="1" t="s">
        <v>0</v>
      </c>
      <c r="E5" s="1" t="s">
        <v>1</v>
      </c>
      <c r="G5" s="10" t="s">
        <v>0</v>
      </c>
      <c r="H5" s="1" t="s">
        <v>1</v>
      </c>
      <c r="I5" s="10" t="s">
        <v>2</v>
      </c>
      <c r="J5" s="10" t="s">
        <v>3</v>
      </c>
      <c r="K5" s="10" t="s">
        <v>4</v>
      </c>
      <c r="M5" s="32" t="s">
        <v>28</v>
      </c>
      <c r="N5" s="37" t="s">
        <v>46</v>
      </c>
      <c r="O5" s="37" t="s">
        <v>47</v>
      </c>
    </row>
    <row r="6" spans="1:15" x14ac:dyDescent="0.2">
      <c r="A6" s="199"/>
      <c r="B6" s="25">
        <v>3000000000</v>
      </c>
      <c r="C6" s="21"/>
      <c r="D6" s="8">
        <v>1.29</v>
      </c>
      <c r="E6" s="8">
        <v>0.5</v>
      </c>
      <c r="G6" s="8">
        <v>0.19666666666666668</v>
      </c>
      <c r="H6" s="8">
        <v>7.2188026092359039E-2</v>
      </c>
      <c r="I6" s="13">
        <v>0.2</v>
      </c>
      <c r="J6" s="13">
        <v>0.32</v>
      </c>
      <c r="K6" s="13">
        <v>7.0000000000000007E-2</v>
      </c>
      <c r="M6" s="39">
        <v>15924949.6389887</v>
      </c>
      <c r="N6" s="39">
        <v>26562598.923078101</v>
      </c>
      <c r="O6" s="39">
        <v>10478453.869395601</v>
      </c>
    </row>
    <row r="7" spans="1:15" x14ac:dyDescent="0.2">
      <c r="A7" s="199"/>
      <c r="B7" s="26">
        <v>375000000</v>
      </c>
      <c r="C7" s="21"/>
      <c r="D7" s="8">
        <v>4.9000000000000004</v>
      </c>
      <c r="E7" s="8">
        <v>1.1499999999999999</v>
      </c>
      <c r="G7" s="8">
        <v>0.75</v>
      </c>
      <c r="H7" s="8">
        <v>0.15132745950421578</v>
      </c>
      <c r="I7" s="13">
        <v>1.04</v>
      </c>
      <c r="J7" s="13">
        <v>0.68</v>
      </c>
      <c r="K7" s="13">
        <v>0.53</v>
      </c>
      <c r="M7" s="36"/>
      <c r="N7" s="36"/>
      <c r="O7" s="36"/>
    </row>
    <row r="8" spans="1:15" ht="10.5" x14ac:dyDescent="0.25">
      <c r="A8" s="199"/>
      <c r="B8" s="26">
        <v>46900000</v>
      </c>
      <c r="C8" s="21"/>
      <c r="D8" s="8">
        <v>26.84</v>
      </c>
      <c r="E8" s="8">
        <v>3.73</v>
      </c>
      <c r="G8" s="8">
        <v>4.1066666666666665</v>
      </c>
      <c r="H8" s="8">
        <v>0.27822852318033658</v>
      </c>
      <c r="I8" s="13">
        <v>4.29</v>
      </c>
      <c r="J8" s="13">
        <v>4.47</v>
      </c>
      <c r="K8" s="13">
        <v>3.56</v>
      </c>
      <c r="M8" s="32" t="s">
        <v>38</v>
      </c>
      <c r="N8" s="37" t="s">
        <v>46</v>
      </c>
      <c r="O8" s="37" t="s">
        <v>47</v>
      </c>
    </row>
    <row r="9" spans="1:15" x14ac:dyDescent="0.2">
      <c r="A9" s="199"/>
      <c r="B9" s="26">
        <v>5860000</v>
      </c>
      <c r="C9" s="21"/>
      <c r="D9" s="8">
        <v>71.83</v>
      </c>
      <c r="E9" s="8">
        <v>10.94</v>
      </c>
      <c r="G9" s="8">
        <v>10.99</v>
      </c>
      <c r="H9" s="8">
        <v>1.0099999999999998</v>
      </c>
      <c r="I9" s="13">
        <v>9.98</v>
      </c>
      <c r="J9" s="42"/>
      <c r="K9" s="13">
        <v>12</v>
      </c>
      <c r="M9" s="8">
        <v>7.2020780675980403</v>
      </c>
      <c r="N9" s="8">
        <v>0.42618360637967501</v>
      </c>
      <c r="O9" s="8">
        <v>0.46596089695491399</v>
      </c>
    </row>
    <row r="10" spans="1:15" x14ac:dyDescent="0.2">
      <c r="A10" s="199"/>
      <c r="B10" s="26">
        <v>732000</v>
      </c>
      <c r="C10" s="21"/>
      <c r="D10" s="8">
        <v>94.12</v>
      </c>
      <c r="E10" s="8">
        <v>13.92</v>
      </c>
      <c r="G10" s="8">
        <v>14.4</v>
      </c>
      <c r="H10" s="8">
        <v>1.2165525060596436</v>
      </c>
      <c r="I10" s="13">
        <v>14.2</v>
      </c>
      <c r="J10" s="13">
        <v>16.600000000000001</v>
      </c>
      <c r="K10" s="13">
        <v>12.4</v>
      </c>
    </row>
    <row r="11" spans="1:15" x14ac:dyDescent="0.2">
      <c r="A11" s="200"/>
      <c r="B11" s="27">
        <v>91600</v>
      </c>
      <c r="C11" s="22"/>
      <c r="D11" s="8">
        <v>100</v>
      </c>
      <c r="E11" s="8">
        <v>17.18</v>
      </c>
      <c r="G11" s="8">
        <v>15.300000000000002</v>
      </c>
      <c r="H11" s="8">
        <v>1.8583146486355051</v>
      </c>
      <c r="I11" s="13">
        <v>16.3</v>
      </c>
      <c r="J11" s="13">
        <v>17.899999999999999</v>
      </c>
      <c r="K11" s="13">
        <v>11.7</v>
      </c>
    </row>
    <row r="12" spans="1:15" x14ac:dyDescent="0.2">
      <c r="A12" s="40"/>
      <c r="D12" s="4"/>
    </row>
    <row r="13" spans="1:15" ht="34" customHeight="1" x14ac:dyDescent="0.2">
      <c r="A13" s="198" t="s">
        <v>48</v>
      </c>
      <c r="D13" s="195" t="s">
        <v>51</v>
      </c>
      <c r="E13" s="196"/>
      <c r="G13" s="195" t="s">
        <v>52</v>
      </c>
      <c r="H13" s="197"/>
      <c r="I13" s="197"/>
      <c r="J13" s="197"/>
      <c r="K13" s="196"/>
      <c r="M13" s="201" t="s">
        <v>40</v>
      </c>
      <c r="N13" s="202"/>
      <c r="O13" s="202"/>
    </row>
    <row r="14" spans="1:15" ht="10.5" x14ac:dyDescent="0.25">
      <c r="A14" s="199"/>
      <c r="B14" s="24" t="s">
        <v>5</v>
      </c>
      <c r="C14" s="21"/>
      <c r="D14" s="1" t="s">
        <v>0</v>
      </c>
      <c r="E14" s="1" t="s">
        <v>1</v>
      </c>
      <c r="G14" s="10" t="s">
        <v>0</v>
      </c>
      <c r="H14" s="1" t="s">
        <v>1</v>
      </c>
      <c r="I14" s="10" t="s">
        <v>2</v>
      </c>
      <c r="J14" s="10" t="s">
        <v>3</v>
      </c>
      <c r="K14" s="10" t="s">
        <v>4</v>
      </c>
      <c r="M14" s="32" t="s">
        <v>28</v>
      </c>
      <c r="N14" s="37" t="s">
        <v>46</v>
      </c>
      <c r="O14" s="37" t="s">
        <v>47</v>
      </c>
    </row>
    <row r="15" spans="1:15" x14ac:dyDescent="0.2">
      <c r="A15" s="199"/>
      <c r="B15" s="25">
        <v>3000000000</v>
      </c>
      <c r="C15" s="21"/>
      <c r="D15" s="8">
        <v>1.0900000000000001</v>
      </c>
      <c r="E15" s="8">
        <v>0.3</v>
      </c>
      <c r="G15" s="8">
        <v>0.17</v>
      </c>
      <c r="H15" s="8">
        <v>4.7258156262526128E-2</v>
      </c>
      <c r="I15" s="13">
        <v>0.26</v>
      </c>
      <c r="J15" s="13">
        <v>0.15</v>
      </c>
      <c r="K15" s="13">
        <v>0.1</v>
      </c>
      <c r="M15" s="39">
        <v>31000137.918182299</v>
      </c>
      <c r="N15" s="43" t="s">
        <v>56</v>
      </c>
      <c r="O15" s="39">
        <v>10416805.1627848</v>
      </c>
    </row>
    <row r="16" spans="1:15" x14ac:dyDescent="0.2">
      <c r="A16" s="199"/>
      <c r="B16" s="26">
        <v>375000000</v>
      </c>
      <c r="C16" s="21"/>
      <c r="D16" s="8">
        <v>3.58</v>
      </c>
      <c r="E16" s="8">
        <v>1.01</v>
      </c>
      <c r="G16" s="8">
        <v>0.55666666666666664</v>
      </c>
      <c r="H16" s="8">
        <v>0.15677301355073128</v>
      </c>
      <c r="I16" s="13">
        <v>0.39</v>
      </c>
      <c r="J16" s="13">
        <v>0.41</v>
      </c>
      <c r="K16" s="13">
        <v>0.87</v>
      </c>
      <c r="M16" s="36"/>
      <c r="N16" s="36"/>
      <c r="O16" s="36"/>
    </row>
    <row r="17" spans="1:15" ht="10.5" x14ac:dyDescent="0.25">
      <c r="A17" s="199"/>
      <c r="B17" s="26">
        <v>46900000</v>
      </c>
      <c r="C17" s="21"/>
      <c r="D17" s="8">
        <v>29.53</v>
      </c>
      <c r="E17" s="8">
        <v>1.82</v>
      </c>
      <c r="G17" s="8">
        <v>4.5966666666666667</v>
      </c>
      <c r="H17" s="8">
        <v>0.25458026457506699</v>
      </c>
      <c r="I17" s="13">
        <v>4.1399999999999997</v>
      </c>
      <c r="J17" s="13">
        <v>5.0199999999999996</v>
      </c>
      <c r="K17" s="13">
        <v>4.63</v>
      </c>
      <c r="M17" s="32" t="s">
        <v>38</v>
      </c>
      <c r="N17" s="37" t="s">
        <v>46</v>
      </c>
      <c r="O17" s="37" t="s">
        <v>47</v>
      </c>
    </row>
    <row r="18" spans="1:15" x14ac:dyDescent="0.2">
      <c r="A18" s="199"/>
      <c r="B18" s="26">
        <v>5860000</v>
      </c>
      <c r="C18" s="21"/>
      <c r="D18" s="8">
        <v>97.43</v>
      </c>
      <c r="E18" s="8">
        <v>3.01</v>
      </c>
      <c r="G18" s="8">
        <v>15.166666666666666</v>
      </c>
      <c r="H18" s="8">
        <v>0.23333333333333306</v>
      </c>
      <c r="I18" s="13">
        <v>14.8</v>
      </c>
      <c r="J18" s="13">
        <v>15.1</v>
      </c>
      <c r="K18" s="13">
        <v>15.6</v>
      </c>
      <c r="M18" s="8">
        <v>7.4913636259946701</v>
      </c>
      <c r="N18" s="43" t="s">
        <v>56</v>
      </c>
      <c r="O18" s="8">
        <v>0.177847930976685</v>
      </c>
    </row>
    <row r="19" spans="1:15" x14ac:dyDescent="0.2">
      <c r="A19" s="199"/>
      <c r="B19" s="26">
        <v>732000</v>
      </c>
      <c r="C19" s="21"/>
      <c r="D19" s="8">
        <v>104.5</v>
      </c>
      <c r="E19" s="8">
        <v>10.220000000000001</v>
      </c>
      <c r="G19" s="8">
        <v>16.266666666666666</v>
      </c>
      <c r="H19" s="8">
        <v>1.5300689890038104</v>
      </c>
      <c r="I19" s="13">
        <v>15.1</v>
      </c>
      <c r="J19" s="13">
        <v>19.3</v>
      </c>
      <c r="K19" s="13">
        <v>14.4</v>
      </c>
    </row>
    <row r="20" spans="1:15" x14ac:dyDescent="0.2">
      <c r="A20" s="200"/>
      <c r="B20" s="27">
        <v>91600</v>
      </c>
      <c r="D20" s="8">
        <v>100</v>
      </c>
      <c r="E20" s="8">
        <v>3.79</v>
      </c>
      <c r="G20" s="8">
        <v>15.566666666666665</v>
      </c>
      <c r="H20" s="8">
        <v>0.41766546953805528</v>
      </c>
      <c r="I20" s="13">
        <v>16.399999999999999</v>
      </c>
      <c r="J20" s="13">
        <v>15.2</v>
      </c>
      <c r="K20" s="13">
        <v>15.1</v>
      </c>
    </row>
    <row r="21" spans="1:15" x14ac:dyDescent="0.2">
      <c r="A21" s="40"/>
    </row>
    <row r="22" spans="1:15" ht="34" customHeight="1" x14ac:dyDescent="0.2">
      <c r="A22" s="198" t="s">
        <v>49</v>
      </c>
      <c r="D22" s="195" t="s">
        <v>51</v>
      </c>
      <c r="E22" s="196"/>
      <c r="G22" s="195" t="s">
        <v>52</v>
      </c>
      <c r="H22" s="197"/>
      <c r="I22" s="197"/>
      <c r="J22" s="197"/>
      <c r="K22" s="196"/>
      <c r="M22" s="201" t="s">
        <v>40</v>
      </c>
      <c r="N22" s="202"/>
      <c r="O22" s="202"/>
    </row>
    <row r="23" spans="1:15" ht="10.5" x14ac:dyDescent="0.25">
      <c r="A23" s="199"/>
      <c r="B23" s="24" t="s">
        <v>5</v>
      </c>
      <c r="C23" s="21"/>
      <c r="D23" s="1" t="s">
        <v>0</v>
      </c>
      <c r="E23" s="1" t="s">
        <v>1</v>
      </c>
      <c r="G23" s="10" t="s">
        <v>0</v>
      </c>
      <c r="H23" s="1" t="s">
        <v>1</v>
      </c>
      <c r="I23" s="10" t="s">
        <v>2</v>
      </c>
      <c r="J23" s="10" t="s">
        <v>3</v>
      </c>
      <c r="K23" s="10" t="s">
        <v>4</v>
      </c>
      <c r="M23" s="32" t="s">
        <v>28</v>
      </c>
      <c r="N23" s="37" t="s">
        <v>46</v>
      </c>
      <c r="O23" s="37" t="s">
        <v>47</v>
      </c>
    </row>
    <row r="24" spans="1:15" x14ac:dyDescent="0.2">
      <c r="A24" s="199"/>
      <c r="B24" s="25">
        <v>3000000000</v>
      </c>
      <c r="C24" s="21"/>
      <c r="D24" s="8">
        <v>1.47</v>
      </c>
      <c r="E24" s="8">
        <v>0.33</v>
      </c>
      <c r="G24" s="8">
        <v>0.19666666666666666</v>
      </c>
      <c r="H24" s="8">
        <v>4.096068575814836E-2</v>
      </c>
      <c r="I24" s="13">
        <v>0.12</v>
      </c>
      <c r="J24" s="13">
        <v>0.26</v>
      </c>
      <c r="K24" s="13">
        <v>0.21</v>
      </c>
      <c r="M24" s="39">
        <v>17941296.270797301</v>
      </c>
      <c r="N24" s="39">
        <v>13186891.0996741</v>
      </c>
      <c r="O24" s="39">
        <v>7714876.0639208797</v>
      </c>
    </row>
    <row r="25" spans="1:15" x14ac:dyDescent="0.2">
      <c r="A25" s="199"/>
      <c r="B25" s="26">
        <v>375000000</v>
      </c>
      <c r="C25" s="21"/>
      <c r="D25" s="8">
        <v>2.87</v>
      </c>
      <c r="E25" s="8">
        <v>1</v>
      </c>
      <c r="G25" s="8">
        <v>0.3833333333333333</v>
      </c>
      <c r="H25" s="8">
        <v>0.13042665031009237</v>
      </c>
      <c r="I25" s="13">
        <v>0.17</v>
      </c>
      <c r="J25" s="13">
        <v>0.62</v>
      </c>
      <c r="K25" s="13">
        <v>0.36</v>
      </c>
      <c r="M25" s="36"/>
      <c r="N25" s="36"/>
      <c r="O25" s="36"/>
    </row>
    <row r="26" spans="1:15" ht="10.5" x14ac:dyDescent="0.25">
      <c r="A26" s="199"/>
      <c r="B26" s="26">
        <v>46900000</v>
      </c>
      <c r="C26" s="21"/>
      <c r="D26" s="8">
        <v>21.65</v>
      </c>
      <c r="E26" s="8">
        <v>2.54</v>
      </c>
      <c r="G26" s="8">
        <v>2.8933333333333331</v>
      </c>
      <c r="H26" s="8">
        <v>0.24767810651013256</v>
      </c>
      <c r="I26" s="13">
        <v>3.38</v>
      </c>
      <c r="J26" s="13">
        <v>2.73</v>
      </c>
      <c r="K26" s="13">
        <v>2.57</v>
      </c>
      <c r="M26" s="32" t="s">
        <v>38</v>
      </c>
      <c r="N26" s="37" t="s">
        <v>46</v>
      </c>
      <c r="O26" s="37" t="s">
        <v>47</v>
      </c>
    </row>
    <row r="27" spans="1:15" x14ac:dyDescent="0.2">
      <c r="A27" s="199"/>
      <c r="B27" s="26">
        <v>5860000</v>
      </c>
      <c r="C27" s="21"/>
      <c r="D27" s="8">
        <v>81.72</v>
      </c>
      <c r="E27" s="8">
        <v>7.84</v>
      </c>
      <c r="G27" s="8">
        <v>10.923333333333332</v>
      </c>
      <c r="H27" s="8">
        <v>0.57666666666666688</v>
      </c>
      <c r="I27" s="13">
        <v>11.5</v>
      </c>
      <c r="J27" s="13">
        <v>9.77</v>
      </c>
      <c r="K27" s="13">
        <v>11.5</v>
      </c>
      <c r="M27" s="8">
        <v>7.2538538179119003</v>
      </c>
      <c r="N27" s="8">
        <v>0.23930001404842899</v>
      </c>
      <c r="O27" s="8">
        <v>0.24413018385559801</v>
      </c>
    </row>
    <row r="28" spans="1:15" x14ac:dyDescent="0.2">
      <c r="A28" s="199"/>
      <c r="B28" s="26">
        <v>732000</v>
      </c>
      <c r="C28" s="21"/>
      <c r="D28" s="8">
        <v>97.51</v>
      </c>
      <c r="E28" s="8">
        <v>8.93</v>
      </c>
      <c r="G28" s="8">
        <v>13.033333333333333</v>
      </c>
      <c r="H28" s="8">
        <v>0.57831171909658241</v>
      </c>
      <c r="I28" s="13">
        <v>14</v>
      </c>
      <c r="J28" s="13">
        <v>13.1</v>
      </c>
      <c r="K28" s="13">
        <v>12</v>
      </c>
    </row>
    <row r="29" spans="1:15" x14ac:dyDescent="0.2">
      <c r="A29" s="200"/>
      <c r="B29" s="27">
        <v>91600</v>
      </c>
      <c r="D29" s="8">
        <v>100</v>
      </c>
      <c r="E29" s="8">
        <v>11.33</v>
      </c>
      <c r="G29" s="8">
        <v>13.366666666666665</v>
      </c>
      <c r="H29" s="8">
        <v>1.0713439119992212</v>
      </c>
      <c r="I29" s="13">
        <v>15.3</v>
      </c>
      <c r="J29" s="13">
        <v>11.6</v>
      </c>
      <c r="K29" s="13">
        <v>13.2</v>
      </c>
    </row>
    <row r="31" spans="1:15" ht="34" customHeight="1" x14ac:dyDescent="0.2">
      <c r="A31" s="198" t="s">
        <v>50</v>
      </c>
      <c r="D31" s="195" t="s">
        <v>51</v>
      </c>
      <c r="E31" s="196"/>
      <c r="G31" s="195" t="s">
        <v>52</v>
      </c>
      <c r="H31" s="197"/>
      <c r="I31" s="197"/>
      <c r="J31" s="197"/>
      <c r="K31" s="196"/>
      <c r="M31" s="201" t="s">
        <v>40</v>
      </c>
      <c r="N31" s="202"/>
      <c r="O31" s="202"/>
    </row>
    <row r="32" spans="1:15" ht="10.5" x14ac:dyDescent="0.25">
      <c r="A32" s="199"/>
      <c r="B32" s="24" t="s">
        <v>5</v>
      </c>
      <c r="C32" s="21"/>
      <c r="D32" s="1" t="s">
        <v>0</v>
      </c>
      <c r="E32" s="1" t="s">
        <v>1</v>
      </c>
      <c r="G32" s="10" t="s">
        <v>0</v>
      </c>
      <c r="H32" s="1" t="s">
        <v>1</v>
      </c>
      <c r="I32" s="10" t="s">
        <v>2</v>
      </c>
      <c r="J32" s="10" t="s">
        <v>3</v>
      </c>
      <c r="K32" s="10" t="s">
        <v>4</v>
      </c>
      <c r="M32" s="32" t="s">
        <v>28</v>
      </c>
      <c r="N32" s="37" t="s">
        <v>46</v>
      </c>
      <c r="O32" s="37" t="s">
        <v>47</v>
      </c>
    </row>
    <row r="33" spans="1:15" x14ac:dyDescent="0.2">
      <c r="A33" s="199"/>
      <c r="B33" s="25">
        <v>3000000000</v>
      </c>
      <c r="C33" s="21"/>
      <c r="D33" s="8">
        <v>0.87</v>
      </c>
      <c r="E33" s="8">
        <v>0.06</v>
      </c>
      <c r="G33" s="8">
        <v>0.14000000000000001</v>
      </c>
      <c r="H33" s="8">
        <v>9.9999999999999707E-3</v>
      </c>
      <c r="I33" s="13">
        <v>0.13</v>
      </c>
      <c r="J33" s="13">
        <v>0.13</v>
      </c>
      <c r="K33" s="13">
        <v>0.16</v>
      </c>
      <c r="M33" s="39">
        <v>17083158.632877</v>
      </c>
      <c r="N33" s="39">
        <v>3871138.5362160802</v>
      </c>
      <c r="O33" s="39">
        <v>3165245.9046039698</v>
      </c>
    </row>
    <row r="34" spans="1:15" x14ac:dyDescent="0.2">
      <c r="A34" s="199"/>
      <c r="B34" s="26">
        <v>375000000</v>
      </c>
      <c r="C34" s="21"/>
      <c r="D34" s="8">
        <v>3.8</v>
      </c>
      <c r="E34" s="8">
        <v>0.53</v>
      </c>
      <c r="G34" s="8">
        <v>0.61</v>
      </c>
      <c r="H34" s="8">
        <v>8.3864970836060843E-2</v>
      </c>
      <c r="I34" s="13">
        <v>0.75</v>
      </c>
      <c r="J34" s="13">
        <v>0.62</v>
      </c>
      <c r="K34" s="13">
        <v>0.46</v>
      </c>
      <c r="M34" s="36"/>
      <c r="N34" s="36"/>
      <c r="O34" s="36"/>
    </row>
    <row r="35" spans="1:15" ht="10.5" x14ac:dyDescent="0.25">
      <c r="A35" s="199"/>
      <c r="B35" s="26">
        <v>46900000</v>
      </c>
      <c r="C35" s="21"/>
      <c r="D35" s="8">
        <v>24.59</v>
      </c>
      <c r="E35" s="8">
        <v>1.83</v>
      </c>
      <c r="G35" s="8">
        <v>3.9500000000000006</v>
      </c>
      <c r="H35" s="8">
        <v>0.28431203515386205</v>
      </c>
      <c r="I35" s="13">
        <v>4.5</v>
      </c>
      <c r="J35" s="13">
        <v>3.8</v>
      </c>
      <c r="K35" s="13">
        <v>3.55</v>
      </c>
      <c r="M35" s="32" t="s">
        <v>38</v>
      </c>
      <c r="N35" s="37" t="s">
        <v>46</v>
      </c>
      <c r="O35" s="37" t="s">
        <v>47</v>
      </c>
    </row>
    <row r="36" spans="1:15" x14ac:dyDescent="0.2">
      <c r="A36" s="199"/>
      <c r="B36" s="26">
        <v>5860000</v>
      </c>
      <c r="C36" s="21"/>
      <c r="D36" s="8">
        <v>77.180000000000007</v>
      </c>
      <c r="E36" s="8">
        <v>1.79</v>
      </c>
      <c r="G36" s="8">
        <v>12.399999999999999</v>
      </c>
      <c r="H36" s="8">
        <v>0.17320508075688765</v>
      </c>
      <c r="I36" s="13">
        <v>12.7</v>
      </c>
      <c r="J36" s="13">
        <v>12.1</v>
      </c>
      <c r="K36" s="13">
        <v>12.4</v>
      </c>
      <c r="M36" s="8">
        <v>7.2325681737301499</v>
      </c>
      <c r="N36" s="8">
        <v>8.8704924954218001E-2</v>
      </c>
      <c r="O36" s="8">
        <v>8.8994064789167396E-2</v>
      </c>
    </row>
    <row r="37" spans="1:15" x14ac:dyDescent="0.2">
      <c r="A37" s="199"/>
      <c r="B37" s="26">
        <v>732000</v>
      </c>
      <c r="C37" s="21"/>
      <c r="D37" s="8">
        <v>93.15</v>
      </c>
      <c r="E37" s="8">
        <v>3.36</v>
      </c>
      <c r="G37" s="8">
        <v>14.966666666666669</v>
      </c>
      <c r="H37" s="8">
        <v>0.46308146631499392</v>
      </c>
      <c r="I37" s="13">
        <v>14.2</v>
      </c>
      <c r="J37" s="13">
        <v>14.9</v>
      </c>
      <c r="K37" s="13">
        <v>15.8</v>
      </c>
    </row>
    <row r="38" spans="1:15" x14ac:dyDescent="0.2">
      <c r="A38" s="200"/>
      <c r="B38" s="27">
        <v>91600</v>
      </c>
      <c r="D38" s="8">
        <v>100</v>
      </c>
      <c r="E38" s="8">
        <v>2.61</v>
      </c>
      <c r="G38" s="8">
        <v>16.066666666666666</v>
      </c>
      <c r="H38" s="8">
        <v>0.29627314724385295</v>
      </c>
      <c r="I38" s="13">
        <v>16.2</v>
      </c>
      <c r="J38" s="13">
        <v>15.5</v>
      </c>
      <c r="K38" s="13">
        <v>16.5</v>
      </c>
    </row>
  </sheetData>
  <mergeCells count="16">
    <mergeCell ref="A4:A11"/>
    <mergeCell ref="D4:E4"/>
    <mergeCell ref="G4:K4"/>
    <mergeCell ref="M4:O4"/>
    <mergeCell ref="A13:A20"/>
    <mergeCell ref="D13:E13"/>
    <mergeCell ref="G13:K13"/>
    <mergeCell ref="M13:O13"/>
    <mergeCell ref="M22:O22"/>
    <mergeCell ref="M31:O31"/>
    <mergeCell ref="A22:A29"/>
    <mergeCell ref="D22:E22"/>
    <mergeCell ref="G22:K22"/>
    <mergeCell ref="A31:A38"/>
    <mergeCell ref="D31:E31"/>
    <mergeCell ref="G31:K3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5A1F00-10CD-4119-B1F2-555B7715E275}">
  <dimension ref="A1:J56"/>
  <sheetViews>
    <sheetView zoomScale="70" zoomScaleNormal="70" workbookViewId="0">
      <selection activeCell="M18" sqref="M18"/>
    </sheetView>
  </sheetViews>
  <sheetFormatPr defaultColWidth="8.83203125" defaultRowHeight="10" x14ac:dyDescent="0.2"/>
  <cols>
    <col min="1" max="2" width="8.83203125" style="2"/>
    <col min="3" max="3" width="12.4140625" style="2" customWidth="1"/>
    <col min="4" max="4" width="11.9140625" style="2" customWidth="1"/>
    <col min="5" max="7" width="8.83203125" style="2"/>
    <col min="8" max="8" width="9.6640625" style="2" bestFit="1" customWidth="1"/>
    <col min="9" max="10" width="9.9140625" style="2" bestFit="1" customWidth="1"/>
    <col min="11" max="16384" width="8.83203125" style="2"/>
  </cols>
  <sheetData>
    <row r="1" spans="1:10" ht="10.5" x14ac:dyDescent="0.25">
      <c r="A1" s="16" t="s">
        <v>21</v>
      </c>
      <c r="B1" s="1"/>
      <c r="C1" s="1"/>
    </row>
    <row r="2" spans="1:10" x14ac:dyDescent="0.2">
      <c r="A2" s="17" t="s">
        <v>22</v>
      </c>
    </row>
    <row r="4" spans="1:10" ht="34" customHeight="1" x14ac:dyDescent="0.2">
      <c r="C4" s="195" t="s">
        <v>7</v>
      </c>
      <c r="D4" s="196"/>
      <c r="F4" s="195" t="s">
        <v>8</v>
      </c>
      <c r="G4" s="197"/>
      <c r="H4" s="197"/>
      <c r="I4" s="197"/>
      <c r="J4" s="196"/>
    </row>
    <row r="5" spans="1:10" ht="10.5" x14ac:dyDescent="0.25">
      <c r="A5" s="2" t="s">
        <v>5</v>
      </c>
      <c r="C5" s="1" t="s">
        <v>0</v>
      </c>
      <c r="D5" s="1" t="s">
        <v>1</v>
      </c>
      <c r="F5" s="10" t="s">
        <v>0</v>
      </c>
      <c r="G5" s="1" t="s">
        <v>1</v>
      </c>
      <c r="H5" s="10" t="s">
        <v>2</v>
      </c>
      <c r="I5" s="10" t="s">
        <v>3</v>
      </c>
      <c r="J5" s="10" t="s">
        <v>4</v>
      </c>
    </row>
    <row r="6" spans="1:10" x14ac:dyDescent="0.2">
      <c r="A6" s="5">
        <v>425000000</v>
      </c>
      <c r="C6" s="8">
        <v>78.290000000000006</v>
      </c>
      <c r="D6" s="8">
        <v>15.85</v>
      </c>
      <c r="F6" s="8">
        <v>7.4866666666666672</v>
      </c>
      <c r="G6" s="8">
        <v>1.5147093597269554</v>
      </c>
      <c r="H6" s="13">
        <v>5.71</v>
      </c>
      <c r="I6" s="13">
        <v>10.5</v>
      </c>
      <c r="J6" s="13">
        <v>6.25</v>
      </c>
    </row>
    <row r="7" spans="1:10" x14ac:dyDescent="0.2">
      <c r="A7" s="6">
        <v>106000000</v>
      </c>
      <c r="B7" s="4"/>
      <c r="C7" s="8">
        <v>82.33</v>
      </c>
      <c r="D7" s="8">
        <v>4.24</v>
      </c>
      <c r="F7" s="8">
        <v>7.873333333333334</v>
      </c>
      <c r="G7" s="8">
        <v>0.40184297651915946</v>
      </c>
      <c r="H7" s="13">
        <v>8.59</v>
      </c>
      <c r="I7" s="13">
        <v>7.83</v>
      </c>
      <c r="J7" s="13">
        <v>7.2</v>
      </c>
    </row>
    <row r="8" spans="1:10" x14ac:dyDescent="0.2">
      <c r="A8" s="6">
        <v>26600000</v>
      </c>
      <c r="B8" s="4"/>
      <c r="C8" s="8">
        <v>93.55</v>
      </c>
      <c r="D8" s="8">
        <v>7.99</v>
      </c>
      <c r="F8" s="8">
        <v>8.9466666666666672</v>
      </c>
      <c r="G8" s="8">
        <v>0.7615846053532791</v>
      </c>
      <c r="H8" s="13">
        <v>9.94</v>
      </c>
      <c r="I8" s="13">
        <v>7.45</v>
      </c>
      <c r="J8" s="13">
        <v>9.4499999999999993</v>
      </c>
    </row>
    <row r="9" spans="1:10" x14ac:dyDescent="0.2">
      <c r="A9" s="6">
        <v>6640000</v>
      </c>
      <c r="B9" s="4"/>
      <c r="C9" s="8">
        <v>92.78</v>
      </c>
      <c r="D9" s="8">
        <v>3.76</v>
      </c>
      <c r="F9" s="8">
        <v>8.8733333333333331</v>
      </c>
      <c r="G9" s="8">
        <v>0.35408724599705321</v>
      </c>
      <c r="H9" s="13">
        <v>8.56</v>
      </c>
      <c r="I9" s="13">
        <v>9.58</v>
      </c>
      <c r="J9" s="13">
        <v>8.48</v>
      </c>
    </row>
    <row r="10" spans="1:10" x14ac:dyDescent="0.2">
      <c r="A10" s="6">
        <v>1660000</v>
      </c>
      <c r="B10" s="4"/>
      <c r="C10" s="8">
        <v>80.06</v>
      </c>
      <c r="D10" s="8">
        <v>2.91</v>
      </c>
      <c r="F10" s="8">
        <v>7.6566666666666663</v>
      </c>
      <c r="G10" s="8">
        <v>0.27302828506300297</v>
      </c>
      <c r="H10" s="13">
        <v>8.18</v>
      </c>
      <c r="I10" s="13">
        <v>7.53</v>
      </c>
      <c r="J10" s="13">
        <v>7.26</v>
      </c>
    </row>
    <row r="11" spans="1:10" x14ac:dyDescent="0.2">
      <c r="A11" s="7">
        <v>415000</v>
      </c>
      <c r="B11" s="4"/>
      <c r="C11" s="8">
        <v>100</v>
      </c>
      <c r="D11" s="8">
        <v>1.02</v>
      </c>
      <c r="F11" s="8">
        <v>9.5633333333333344</v>
      </c>
      <c r="G11" s="8">
        <v>6.8879927732572468E-2</v>
      </c>
      <c r="H11" s="13">
        <v>9.6999999999999993</v>
      </c>
      <c r="I11" s="13">
        <v>9.51</v>
      </c>
      <c r="J11" s="13">
        <v>9.48</v>
      </c>
    </row>
    <row r="12" spans="1:10" x14ac:dyDescent="0.2">
      <c r="B12" s="4"/>
      <c r="C12" s="4"/>
    </row>
    <row r="13" spans="1:10" ht="34" customHeight="1" x14ac:dyDescent="0.2">
      <c r="C13" s="195" t="s">
        <v>9</v>
      </c>
      <c r="D13" s="196"/>
      <c r="F13" s="195" t="s">
        <v>10</v>
      </c>
      <c r="G13" s="197"/>
      <c r="H13" s="197"/>
      <c r="I13" s="197"/>
      <c r="J13" s="196"/>
    </row>
    <row r="14" spans="1:10" ht="10.5" x14ac:dyDescent="0.25">
      <c r="A14" s="2" t="s">
        <v>5</v>
      </c>
      <c r="C14" s="1" t="s">
        <v>0</v>
      </c>
      <c r="D14" s="1" t="s">
        <v>1</v>
      </c>
      <c r="F14" s="10" t="s">
        <v>0</v>
      </c>
      <c r="G14" s="1" t="s">
        <v>1</v>
      </c>
      <c r="H14" s="10" t="s">
        <v>2</v>
      </c>
      <c r="I14" s="10" t="s">
        <v>3</v>
      </c>
      <c r="J14" s="10" t="s">
        <v>4</v>
      </c>
    </row>
    <row r="15" spans="1:10" x14ac:dyDescent="0.2">
      <c r="A15" s="5">
        <v>425000000</v>
      </c>
      <c r="C15" s="8">
        <v>111.06</v>
      </c>
      <c r="D15" s="8">
        <v>16.309999999999999</v>
      </c>
      <c r="F15" s="8">
        <v>8.6033333333333335</v>
      </c>
      <c r="G15" s="8">
        <v>0.50280325288437755</v>
      </c>
      <c r="H15" s="13">
        <v>7.68</v>
      </c>
      <c r="I15" s="13">
        <v>9.41</v>
      </c>
      <c r="J15" s="13">
        <v>8.7200000000000006</v>
      </c>
    </row>
    <row r="16" spans="1:10" x14ac:dyDescent="0.2">
      <c r="A16" s="6">
        <v>106000000</v>
      </c>
      <c r="B16" s="4"/>
      <c r="C16" s="8">
        <v>110.8</v>
      </c>
      <c r="D16" s="8">
        <v>17.98</v>
      </c>
      <c r="F16" s="8">
        <v>8.5833333333333339</v>
      </c>
      <c r="G16" s="8">
        <v>0.7768812293037064</v>
      </c>
      <c r="H16" s="13">
        <v>7.06</v>
      </c>
      <c r="I16" s="13">
        <v>9.08</v>
      </c>
      <c r="J16" s="13">
        <v>9.61</v>
      </c>
    </row>
    <row r="17" spans="1:10" x14ac:dyDescent="0.2">
      <c r="A17" s="6">
        <v>26600000</v>
      </c>
      <c r="B17" s="4"/>
      <c r="C17" s="8">
        <v>101.81</v>
      </c>
      <c r="D17" s="8">
        <v>16.88</v>
      </c>
      <c r="F17" s="8">
        <v>7.8866666666666667</v>
      </c>
      <c r="G17" s="8">
        <v>0.76280913587723997</v>
      </c>
      <c r="H17" s="13">
        <v>7.36</v>
      </c>
      <c r="I17" s="13">
        <v>6.91</v>
      </c>
      <c r="J17" s="13">
        <v>9.39</v>
      </c>
    </row>
    <row r="18" spans="1:10" x14ac:dyDescent="0.2">
      <c r="A18" s="6">
        <v>6640000</v>
      </c>
      <c r="B18" s="4"/>
      <c r="C18" s="8">
        <v>100.34</v>
      </c>
      <c r="D18" s="8">
        <v>18.72</v>
      </c>
      <c r="F18" s="8">
        <v>7.7733333333333334</v>
      </c>
      <c r="G18" s="8">
        <v>1.0033333333333354</v>
      </c>
      <c r="H18" s="13">
        <v>5.91</v>
      </c>
      <c r="I18" s="13">
        <v>9.35</v>
      </c>
      <c r="J18" s="13">
        <v>8.06</v>
      </c>
    </row>
    <row r="19" spans="1:10" x14ac:dyDescent="0.2">
      <c r="A19" s="6">
        <v>1660000</v>
      </c>
      <c r="B19" s="4"/>
      <c r="C19" s="8">
        <v>114.29</v>
      </c>
      <c r="D19" s="8">
        <v>15.77</v>
      </c>
      <c r="F19" s="8">
        <v>8.8533333333333335</v>
      </c>
      <c r="G19" s="8">
        <v>0.26672915934416402</v>
      </c>
      <c r="H19" s="13">
        <v>9.11</v>
      </c>
      <c r="I19" s="13">
        <v>9.1300000000000008</v>
      </c>
      <c r="J19" s="13">
        <v>8.32</v>
      </c>
    </row>
    <row r="20" spans="1:10" x14ac:dyDescent="0.2">
      <c r="A20" s="7">
        <v>415000</v>
      </c>
      <c r="B20" s="4"/>
      <c r="C20" s="8">
        <v>100</v>
      </c>
      <c r="D20" s="8">
        <v>19.05</v>
      </c>
      <c r="F20" s="8">
        <v>7.746666666666667</v>
      </c>
      <c r="G20" s="8">
        <v>1.0434291755765888</v>
      </c>
      <c r="H20" s="13">
        <v>6.81</v>
      </c>
      <c r="I20" s="13">
        <v>6.6</v>
      </c>
      <c r="J20" s="13">
        <v>9.83</v>
      </c>
    </row>
    <row r="22" spans="1:10" ht="34" customHeight="1" x14ac:dyDescent="0.2">
      <c r="C22" s="195" t="s">
        <v>23</v>
      </c>
      <c r="D22" s="196"/>
      <c r="F22" s="195" t="s">
        <v>24</v>
      </c>
      <c r="G22" s="197"/>
      <c r="H22" s="197"/>
      <c r="I22" s="197"/>
      <c r="J22" s="196"/>
    </row>
    <row r="23" spans="1:10" ht="10.5" x14ac:dyDescent="0.25">
      <c r="A23" s="2" t="s">
        <v>5</v>
      </c>
      <c r="C23" s="1" t="s">
        <v>0</v>
      </c>
      <c r="D23" s="1" t="s">
        <v>1</v>
      </c>
      <c r="F23" s="10" t="s">
        <v>0</v>
      </c>
      <c r="G23" s="1" t="s">
        <v>1</v>
      </c>
      <c r="H23" s="10" t="s">
        <v>2</v>
      </c>
      <c r="I23" s="10" t="s">
        <v>3</v>
      </c>
      <c r="J23" s="10" t="s">
        <v>4</v>
      </c>
    </row>
    <row r="24" spans="1:10" x14ac:dyDescent="0.2">
      <c r="A24" s="5">
        <v>425000000</v>
      </c>
      <c r="C24" s="8">
        <v>72.819999999999993</v>
      </c>
      <c r="D24" s="8">
        <v>14.83</v>
      </c>
      <c r="F24" s="8">
        <v>6.3233333333333333</v>
      </c>
      <c r="G24" s="8">
        <v>1.2216018627650804</v>
      </c>
      <c r="H24" s="13">
        <v>3.89</v>
      </c>
      <c r="I24" s="13">
        <v>7.73</v>
      </c>
      <c r="J24" s="13">
        <v>7.35</v>
      </c>
    </row>
    <row r="25" spans="1:10" x14ac:dyDescent="0.2">
      <c r="A25" s="6">
        <v>106000000</v>
      </c>
      <c r="B25" s="4"/>
      <c r="C25" s="8">
        <v>86.99</v>
      </c>
      <c r="D25" s="8">
        <v>5.67</v>
      </c>
      <c r="F25" s="8">
        <v>7.5533333333333337</v>
      </c>
      <c r="G25" s="8">
        <v>6.4893074446439478E-2</v>
      </c>
      <c r="H25" s="13">
        <v>7.58</v>
      </c>
      <c r="I25" s="13">
        <v>7.65</v>
      </c>
      <c r="J25" s="13">
        <v>7.43</v>
      </c>
    </row>
    <row r="26" spans="1:10" x14ac:dyDescent="0.2">
      <c r="A26" s="6">
        <v>26600000</v>
      </c>
      <c r="B26" s="4"/>
      <c r="C26" s="8">
        <v>93.97</v>
      </c>
      <c r="D26" s="8">
        <v>6.78</v>
      </c>
      <c r="F26" s="8">
        <v>8.16</v>
      </c>
      <c r="G26" s="8">
        <v>0.26210684844162319</v>
      </c>
      <c r="H26" s="13">
        <v>8.01</v>
      </c>
      <c r="I26" s="13">
        <v>8.67</v>
      </c>
      <c r="J26" s="13">
        <v>7.8</v>
      </c>
    </row>
    <row r="27" spans="1:10" x14ac:dyDescent="0.2">
      <c r="A27" s="6">
        <v>6640000</v>
      </c>
      <c r="B27" s="4"/>
      <c r="C27" s="8">
        <v>92.13</v>
      </c>
      <c r="D27" s="8">
        <v>6.39</v>
      </c>
      <c r="F27" s="8">
        <v>8</v>
      </c>
      <c r="G27" s="8">
        <v>0.20256686138984628</v>
      </c>
      <c r="H27" s="13">
        <v>8.2899999999999991</v>
      </c>
      <c r="I27" s="13">
        <v>8.1</v>
      </c>
      <c r="J27" s="13">
        <v>7.61</v>
      </c>
    </row>
    <row r="28" spans="1:10" x14ac:dyDescent="0.2">
      <c r="A28" s="6">
        <v>1660000</v>
      </c>
      <c r="B28" s="4"/>
      <c r="C28" s="8">
        <v>90.06</v>
      </c>
      <c r="D28" s="8">
        <v>7.88</v>
      </c>
      <c r="F28" s="8">
        <v>7.82</v>
      </c>
      <c r="G28" s="8">
        <v>0.46198845584422737</v>
      </c>
      <c r="H28" s="13">
        <v>8.7100000000000009</v>
      </c>
      <c r="I28" s="13">
        <v>7.16</v>
      </c>
      <c r="J28" s="13">
        <v>7.59</v>
      </c>
    </row>
    <row r="29" spans="1:10" x14ac:dyDescent="0.2">
      <c r="A29" s="7">
        <v>415000</v>
      </c>
      <c r="B29" s="4"/>
      <c r="C29" s="8">
        <v>100</v>
      </c>
      <c r="D29" s="8">
        <v>9.14</v>
      </c>
      <c r="F29" s="8">
        <v>8.6833333333333318</v>
      </c>
      <c r="G29" s="8">
        <v>0.56096147619758829</v>
      </c>
      <c r="H29" s="13">
        <v>9.1199999999999992</v>
      </c>
      <c r="I29" s="13">
        <v>7.57</v>
      </c>
      <c r="J29" s="13">
        <v>9.36</v>
      </c>
    </row>
    <row r="31" spans="1:10" ht="34" customHeight="1" x14ac:dyDescent="0.2">
      <c r="C31" s="195" t="s">
        <v>11</v>
      </c>
      <c r="D31" s="196"/>
      <c r="F31" s="195" t="s">
        <v>12</v>
      </c>
      <c r="G31" s="197"/>
      <c r="H31" s="197"/>
      <c r="I31" s="197"/>
      <c r="J31" s="196"/>
    </row>
    <row r="32" spans="1:10" ht="10.5" x14ac:dyDescent="0.25">
      <c r="A32" s="2" t="s">
        <v>5</v>
      </c>
      <c r="C32" s="1" t="s">
        <v>0</v>
      </c>
      <c r="D32" s="1" t="s">
        <v>1</v>
      </c>
      <c r="F32" s="10" t="s">
        <v>0</v>
      </c>
      <c r="G32" s="1" t="s">
        <v>1</v>
      </c>
      <c r="H32" s="10" t="s">
        <v>2</v>
      </c>
      <c r="I32" s="10" t="s">
        <v>3</v>
      </c>
      <c r="J32" s="10" t="s">
        <v>4</v>
      </c>
    </row>
    <row r="33" spans="1:10" x14ac:dyDescent="0.2">
      <c r="A33" s="5">
        <v>425000000</v>
      </c>
      <c r="C33" s="8">
        <v>7.54</v>
      </c>
      <c r="D33" s="8">
        <v>1.06</v>
      </c>
      <c r="F33" s="8">
        <v>0.59333333333333338</v>
      </c>
      <c r="G33" s="8">
        <v>8.2529456020932923E-2</v>
      </c>
      <c r="H33" s="13">
        <v>0.75</v>
      </c>
      <c r="I33" s="13">
        <v>0.56000000000000005</v>
      </c>
      <c r="J33" s="13">
        <v>0.47</v>
      </c>
    </row>
    <row r="34" spans="1:10" x14ac:dyDescent="0.2">
      <c r="A34" s="6">
        <v>106000000</v>
      </c>
      <c r="B34" s="4"/>
      <c r="C34" s="8">
        <v>18.05</v>
      </c>
      <c r="D34" s="8">
        <v>0.63</v>
      </c>
      <c r="F34" s="8">
        <v>1.42</v>
      </c>
      <c r="G34" s="8">
        <v>3.5118845842842424E-2</v>
      </c>
      <c r="H34" s="13">
        <v>1.46</v>
      </c>
      <c r="I34" s="13">
        <v>1.35</v>
      </c>
      <c r="J34" s="13">
        <v>1.45</v>
      </c>
    </row>
    <row r="35" spans="1:10" x14ac:dyDescent="0.2">
      <c r="A35" s="6">
        <v>26600000</v>
      </c>
      <c r="B35" s="4"/>
      <c r="C35" s="8">
        <v>44.92</v>
      </c>
      <c r="D35" s="8">
        <v>4.1900000000000004</v>
      </c>
      <c r="F35" s="8">
        <v>3.5333333333333332</v>
      </c>
      <c r="G35" s="8">
        <v>0.31866039045423422</v>
      </c>
      <c r="H35" s="13">
        <v>3.24</v>
      </c>
      <c r="I35" s="13">
        <v>4.17</v>
      </c>
      <c r="J35" s="13">
        <v>3.19</v>
      </c>
    </row>
    <row r="36" spans="1:10" x14ac:dyDescent="0.2">
      <c r="A36" s="6">
        <v>6640000</v>
      </c>
      <c r="B36" s="4"/>
      <c r="C36" s="8">
        <v>73.73</v>
      </c>
      <c r="D36" s="8">
        <v>10.65</v>
      </c>
      <c r="F36" s="8">
        <v>5.8</v>
      </c>
      <c r="G36" s="8">
        <v>0.82585309428090115</v>
      </c>
      <c r="H36" s="13">
        <v>6.56</v>
      </c>
      <c r="I36" s="13">
        <v>6.69</v>
      </c>
      <c r="J36" s="13">
        <v>4.1500000000000004</v>
      </c>
    </row>
    <row r="37" spans="1:10" x14ac:dyDescent="0.2">
      <c r="A37" s="6">
        <v>1660000</v>
      </c>
      <c r="B37" s="4"/>
      <c r="C37" s="8">
        <v>105.64</v>
      </c>
      <c r="D37" s="8">
        <v>5.77</v>
      </c>
      <c r="F37" s="8">
        <v>8.31</v>
      </c>
      <c r="G37" s="8">
        <v>0.40673496694202871</v>
      </c>
      <c r="H37" s="13">
        <v>9.1199999999999992</v>
      </c>
      <c r="I37" s="13">
        <v>7.97</v>
      </c>
      <c r="J37" s="13">
        <v>7.84</v>
      </c>
    </row>
    <row r="38" spans="1:10" x14ac:dyDescent="0.2">
      <c r="A38" s="7">
        <v>415000</v>
      </c>
      <c r="B38" s="4"/>
      <c r="C38" s="8">
        <v>100</v>
      </c>
      <c r="D38" s="8">
        <v>3.43</v>
      </c>
      <c r="F38" s="8">
        <v>7.8666666666666671</v>
      </c>
      <c r="G38" s="8">
        <v>0.19099156467702366</v>
      </c>
      <c r="H38" s="13">
        <v>8</v>
      </c>
      <c r="I38" s="13">
        <v>7.49</v>
      </c>
      <c r="J38" s="13">
        <v>8.11</v>
      </c>
    </row>
    <row r="40" spans="1:10" ht="34" customHeight="1" x14ac:dyDescent="0.2">
      <c r="C40" s="195" t="s">
        <v>13</v>
      </c>
      <c r="D40" s="196"/>
      <c r="F40" s="195" t="s">
        <v>14</v>
      </c>
      <c r="G40" s="197"/>
      <c r="H40" s="197"/>
      <c r="I40" s="197"/>
      <c r="J40" s="196"/>
    </row>
    <row r="41" spans="1:10" ht="10.5" x14ac:dyDescent="0.25">
      <c r="A41" s="2" t="s">
        <v>5</v>
      </c>
      <c r="C41" s="1" t="s">
        <v>0</v>
      </c>
      <c r="D41" s="1" t="s">
        <v>1</v>
      </c>
      <c r="F41" s="10" t="s">
        <v>0</v>
      </c>
      <c r="G41" s="1" t="s">
        <v>1</v>
      </c>
      <c r="H41" s="10" t="s">
        <v>2</v>
      </c>
      <c r="I41" s="10" t="s">
        <v>3</v>
      </c>
      <c r="J41" s="10" t="s">
        <v>4</v>
      </c>
    </row>
    <row r="42" spans="1:10" x14ac:dyDescent="0.2">
      <c r="A42" s="5">
        <v>425000000</v>
      </c>
      <c r="C42" s="8">
        <v>4.26</v>
      </c>
      <c r="D42" s="8">
        <v>0.54</v>
      </c>
      <c r="F42" s="8">
        <v>0.34666666666666668</v>
      </c>
      <c r="G42" s="8">
        <v>2.027587510099407E-2</v>
      </c>
      <c r="H42" s="13">
        <v>0.35</v>
      </c>
      <c r="I42" s="13">
        <v>0.31</v>
      </c>
      <c r="J42" s="13">
        <v>0.38</v>
      </c>
    </row>
    <row r="43" spans="1:10" x14ac:dyDescent="0.2">
      <c r="A43" s="6">
        <v>106000000</v>
      </c>
      <c r="B43" s="4"/>
      <c r="C43" s="8">
        <v>21.83</v>
      </c>
      <c r="D43" s="8">
        <v>2.76</v>
      </c>
      <c r="F43" s="8">
        <v>1.7766666666666666</v>
      </c>
      <c r="G43" s="8">
        <v>0.10682280239308042</v>
      </c>
      <c r="H43" s="13">
        <v>1.59</v>
      </c>
      <c r="I43" s="13">
        <v>1.96</v>
      </c>
      <c r="J43" s="13">
        <v>1.78</v>
      </c>
    </row>
    <row r="44" spans="1:10" x14ac:dyDescent="0.2">
      <c r="A44" s="6">
        <v>26600000</v>
      </c>
      <c r="B44" s="4"/>
      <c r="C44" s="8">
        <v>58.68</v>
      </c>
      <c r="D44" s="8">
        <v>8.27</v>
      </c>
      <c r="F44" s="8">
        <v>4.7766666666666664</v>
      </c>
      <c r="G44" s="8">
        <v>0.4128088069689283</v>
      </c>
      <c r="H44" s="13">
        <v>4.78</v>
      </c>
      <c r="I44" s="13">
        <v>4.0599999999999996</v>
      </c>
      <c r="J44" s="13">
        <v>5.49</v>
      </c>
    </row>
    <row r="45" spans="1:10" x14ac:dyDescent="0.2">
      <c r="A45" s="6">
        <v>6640000</v>
      </c>
      <c r="B45" s="4"/>
      <c r="C45" s="8">
        <v>88.94</v>
      </c>
      <c r="D45" s="8">
        <v>9.92</v>
      </c>
      <c r="F45" s="8">
        <v>7.2399999999999993</v>
      </c>
      <c r="G45" s="8">
        <v>5.5075705472860899E-2</v>
      </c>
      <c r="H45" s="13">
        <v>7.35</v>
      </c>
      <c r="I45" s="13">
        <v>7.18</v>
      </c>
      <c r="J45" s="13">
        <v>7.19</v>
      </c>
    </row>
    <row r="46" spans="1:10" x14ac:dyDescent="0.2">
      <c r="A46" s="6">
        <v>1660000</v>
      </c>
      <c r="B46" s="4"/>
      <c r="C46" s="8">
        <v>100.61</v>
      </c>
      <c r="D46" s="8">
        <v>15.57</v>
      </c>
      <c r="F46" s="8">
        <v>8.19</v>
      </c>
      <c r="G46" s="8">
        <v>0.88081401744825694</v>
      </c>
      <c r="H46" s="13">
        <v>6.94</v>
      </c>
      <c r="I46" s="13">
        <v>7.74</v>
      </c>
      <c r="J46" s="13">
        <v>9.89</v>
      </c>
    </row>
    <row r="47" spans="1:10" x14ac:dyDescent="0.2">
      <c r="A47" s="7">
        <v>415000</v>
      </c>
      <c r="B47" s="4"/>
      <c r="C47" s="8">
        <v>100</v>
      </c>
      <c r="D47" s="8">
        <v>15.74</v>
      </c>
      <c r="F47" s="8">
        <v>8.14</v>
      </c>
      <c r="G47" s="8">
        <v>0.90570414595495208</v>
      </c>
      <c r="H47" s="13">
        <v>7.74</v>
      </c>
      <c r="I47" s="13">
        <v>6.81</v>
      </c>
      <c r="J47" s="13">
        <v>9.8699999999999992</v>
      </c>
    </row>
    <row r="49" spans="1:10" ht="34" customHeight="1" x14ac:dyDescent="0.2">
      <c r="C49" s="195" t="s">
        <v>25</v>
      </c>
      <c r="D49" s="196"/>
      <c r="F49" s="195" t="s">
        <v>26</v>
      </c>
      <c r="G49" s="197"/>
      <c r="H49" s="197"/>
      <c r="I49" s="197"/>
      <c r="J49" s="196"/>
    </row>
    <row r="50" spans="1:10" ht="10.5" x14ac:dyDescent="0.25">
      <c r="A50" s="2" t="s">
        <v>5</v>
      </c>
      <c r="C50" s="18" t="s">
        <v>0</v>
      </c>
      <c r="D50" s="1" t="s">
        <v>1</v>
      </c>
      <c r="F50" s="10" t="s">
        <v>0</v>
      </c>
      <c r="G50" s="1" t="s">
        <v>1</v>
      </c>
      <c r="H50" s="10" t="s">
        <v>2</v>
      </c>
      <c r="I50" s="10" t="s">
        <v>3</v>
      </c>
      <c r="J50" s="10" t="s">
        <v>4</v>
      </c>
    </row>
    <row r="51" spans="1:10" x14ac:dyDescent="0.2">
      <c r="A51" s="5">
        <v>425000000</v>
      </c>
      <c r="C51" s="8">
        <v>6.45</v>
      </c>
      <c r="D51" s="8">
        <v>0.98</v>
      </c>
      <c r="F51" s="8">
        <v>0.63666666666666671</v>
      </c>
      <c r="G51" s="8">
        <v>8.6858761471969123E-2</v>
      </c>
      <c r="H51" s="13">
        <v>0.78</v>
      </c>
      <c r="I51" s="13">
        <v>0.65</v>
      </c>
      <c r="J51" s="13">
        <v>0.48</v>
      </c>
    </row>
    <row r="52" spans="1:10" x14ac:dyDescent="0.2">
      <c r="A52" s="6">
        <v>106000000</v>
      </c>
      <c r="B52" s="4"/>
      <c r="C52" s="8">
        <v>17.8</v>
      </c>
      <c r="D52" s="8">
        <v>1.85</v>
      </c>
      <c r="F52" s="8">
        <v>1.7566666666666666</v>
      </c>
      <c r="G52" s="8">
        <v>0.13739642563683377</v>
      </c>
      <c r="H52" s="13">
        <v>1.5</v>
      </c>
      <c r="I52" s="13">
        <v>1.8</v>
      </c>
      <c r="J52" s="13">
        <v>1.97</v>
      </c>
    </row>
    <row r="53" spans="1:10" x14ac:dyDescent="0.2">
      <c r="A53" s="6">
        <v>26600000</v>
      </c>
      <c r="B53" s="4"/>
      <c r="C53" s="8">
        <v>42.84</v>
      </c>
      <c r="D53" s="8">
        <v>4.68</v>
      </c>
      <c r="F53" s="8">
        <v>4.2266666666666666</v>
      </c>
      <c r="G53" s="8">
        <v>0.3598302068723242</v>
      </c>
      <c r="H53" s="13">
        <v>4.1100000000000003</v>
      </c>
      <c r="I53" s="13">
        <v>3.67</v>
      </c>
      <c r="J53" s="13">
        <v>4.9000000000000004</v>
      </c>
    </row>
    <row r="54" spans="1:10" x14ac:dyDescent="0.2">
      <c r="A54" s="6">
        <v>6640000</v>
      </c>
      <c r="B54" s="4"/>
      <c r="C54" s="8">
        <v>71.319999999999993</v>
      </c>
      <c r="D54" s="8">
        <v>5.21</v>
      </c>
      <c r="F54" s="8">
        <v>7.0366666666666662</v>
      </c>
      <c r="G54" s="8">
        <v>0.18113837558924703</v>
      </c>
      <c r="H54" s="13">
        <v>6.68</v>
      </c>
      <c r="I54" s="13">
        <v>7.27</v>
      </c>
      <c r="J54" s="13">
        <v>7.16</v>
      </c>
    </row>
    <row r="55" spans="1:10" x14ac:dyDescent="0.2">
      <c r="A55" s="6">
        <v>1660000</v>
      </c>
      <c r="B55" s="4"/>
      <c r="C55" s="8">
        <v>97.94</v>
      </c>
      <c r="D55" s="8">
        <v>7.1</v>
      </c>
      <c r="F55" s="8">
        <v>9.663333333333334</v>
      </c>
      <c r="G55" s="8">
        <v>0.23539564802925086</v>
      </c>
      <c r="H55" s="13">
        <v>9.7799999999999994</v>
      </c>
      <c r="I55" s="13">
        <v>9.2100000000000009</v>
      </c>
      <c r="J55" s="13">
        <v>10</v>
      </c>
    </row>
    <row r="56" spans="1:10" x14ac:dyDescent="0.2">
      <c r="A56" s="7">
        <v>415000</v>
      </c>
      <c r="B56" s="4"/>
      <c r="C56" s="8">
        <v>100</v>
      </c>
      <c r="D56" s="8">
        <v>9.66</v>
      </c>
      <c r="F56" s="8">
        <v>9.8666666666666671</v>
      </c>
      <c r="G56" s="8">
        <v>0.67412494720522309</v>
      </c>
      <c r="H56" s="13">
        <v>8.6</v>
      </c>
      <c r="I56" s="13">
        <v>10.1</v>
      </c>
      <c r="J56" s="13">
        <v>10.9</v>
      </c>
    </row>
  </sheetData>
  <mergeCells count="12">
    <mergeCell ref="C31:D31"/>
    <mergeCell ref="F31:J31"/>
    <mergeCell ref="C40:D40"/>
    <mergeCell ref="F40:J40"/>
    <mergeCell ref="C49:D49"/>
    <mergeCell ref="F49:J49"/>
    <mergeCell ref="C4:D4"/>
    <mergeCell ref="F4:J4"/>
    <mergeCell ref="C13:D13"/>
    <mergeCell ref="F13:J13"/>
    <mergeCell ref="C22:D22"/>
    <mergeCell ref="F22:J2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F6A1FB-A987-4DC6-BEF3-6CDFDB30C846}">
  <dimension ref="A1:O83"/>
  <sheetViews>
    <sheetView zoomScale="70" zoomScaleNormal="70" workbookViewId="0">
      <selection activeCell="R19" sqref="R19"/>
    </sheetView>
  </sheetViews>
  <sheetFormatPr defaultColWidth="8.83203125" defaultRowHeight="10" x14ac:dyDescent="0.2"/>
  <cols>
    <col min="1" max="1" width="8.83203125" style="2"/>
    <col min="2" max="2" width="11.75" style="2" customWidth="1"/>
    <col min="3" max="3" width="8.83203125" style="2"/>
    <col min="4" max="4" width="12.4140625" style="2" customWidth="1"/>
    <col min="5" max="5" width="11.9140625" style="2" customWidth="1"/>
    <col min="6" max="8" width="8.83203125" style="2"/>
    <col min="9" max="9" width="9.6640625" style="2" bestFit="1" customWidth="1"/>
    <col min="10" max="11" width="9.9140625" style="2" bestFit="1" customWidth="1"/>
    <col min="12" max="12" width="8.83203125" style="2"/>
    <col min="13" max="13" width="11.33203125" style="2" customWidth="1"/>
    <col min="14" max="15" width="21.9140625" style="2" customWidth="1"/>
    <col min="16" max="16384" width="8.83203125" style="2"/>
  </cols>
  <sheetData>
    <row r="1" spans="1:15" ht="10.5" x14ac:dyDescent="0.25">
      <c r="B1" s="16" t="s">
        <v>31</v>
      </c>
      <c r="C1" s="1"/>
      <c r="D1" s="1"/>
    </row>
    <row r="2" spans="1:15" x14ac:dyDescent="0.2">
      <c r="B2" s="17" t="s">
        <v>32</v>
      </c>
      <c r="C2" s="4"/>
    </row>
    <row r="3" spans="1:15" x14ac:dyDescent="0.2">
      <c r="A3" s="29" t="s">
        <v>29</v>
      </c>
    </row>
    <row r="4" spans="1:15" ht="34" customHeight="1" x14ac:dyDescent="0.2">
      <c r="A4" s="198" t="s">
        <v>33</v>
      </c>
      <c r="D4" s="195" t="s">
        <v>36</v>
      </c>
      <c r="E4" s="196"/>
      <c r="G4" s="195" t="s">
        <v>37</v>
      </c>
      <c r="H4" s="197"/>
      <c r="I4" s="197"/>
      <c r="J4" s="197"/>
      <c r="K4" s="196"/>
      <c r="M4" s="201" t="s">
        <v>39</v>
      </c>
      <c r="N4" s="202"/>
      <c r="O4" s="202"/>
    </row>
    <row r="5" spans="1:15" ht="10.5" x14ac:dyDescent="0.25">
      <c r="A5" s="199"/>
      <c r="B5" s="24" t="s">
        <v>35</v>
      </c>
      <c r="C5" s="21"/>
      <c r="D5" s="1" t="s">
        <v>0</v>
      </c>
      <c r="E5" s="1" t="s">
        <v>1</v>
      </c>
      <c r="G5" s="10" t="s">
        <v>0</v>
      </c>
      <c r="H5" s="1" t="s">
        <v>1</v>
      </c>
      <c r="I5" s="10" t="s">
        <v>2</v>
      </c>
      <c r="J5" s="10" t="s">
        <v>3</v>
      </c>
      <c r="K5" s="10" t="s">
        <v>4</v>
      </c>
      <c r="M5" s="32" t="s">
        <v>28</v>
      </c>
      <c r="N5" s="37" t="s">
        <v>42</v>
      </c>
      <c r="O5" s="37" t="s">
        <v>43</v>
      </c>
    </row>
    <row r="6" spans="1:15" x14ac:dyDescent="0.2">
      <c r="A6" s="199"/>
      <c r="B6" s="33">
        <v>6500</v>
      </c>
      <c r="C6" s="21"/>
      <c r="D6" s="8">
        <v>4.1900000000000004</v>
      </c>
      <c r="E6" s="8">
        <v>1.28</v>
      </c>
      <c r="G6" s="8">
        <v>0.15666666666666665</v>
      </c>
      <c r="H6" s="8">
        <v>4.6666666666666676E-2</v>
      </c>
      <c r="I6" s="13">
        <v>0.11</v>
      </c>
      <c r="J6" s="13">
        <v>0.25</v>
      </c>
      <c r="K6" s="13">
        <v>0.11</v>
      </c>
      <c r="M6" s="38">
        <v>83.306888003138894</v>
      </c>
      <c r="N6" s="38">
        <v>72.977930764708503</v>
      </c>
      <c r="O6" s="38">
        <v>39.562376617942697</v>
      </c>
    </row>
    <row r="7" spans="1:15" x14ac:dyDescent="0.2">
      <c r="A7" s="199"/>
      <c r="B7" s="34">
        <v>812.5</v>
      </c>
      <c r="C7" s="21"/>
      <c r="D7" s="8">
        <v>18.89</v>
      </c>
      <c r="E7" s="8">
        <v>4.21</v>
      </c>
      <c r="G7" s="8">
        <v>0.70666666666666667</v>
      </c>
      <c r="H7" s="8">
        <v>0.1502590355944618</v>
      </c>
      <c r="I7" s="13">
        <v>0.72</v>
      </c>
      <c r="J7" s="13">
        <v>0.96</v>
      </c>
      <c r="K7" s="13">
        <v>0.44</v>
      </c>
      <c r="M7" s="36"/>
      <c r="N7" s="36"/>
      <c r="O7" s="36"/>
    </row>
    <row r="8" spans="1:15" ht="10.5" x14ac:dyDescent="0.25">
      <c r="A8" s="199"/>
      <c r="B8" s="34">
        <v>101.56</v>
      </c>
      <c r="C8" s="21"/>
      <c r="D8" s="8">
        <v>44.74</v>
      </c>
      <c r="E8" s="8">
        <v>5.48</v>
      </c>
      <c r="G8" s="8">
        <v>1.6733333333333336</v>
      </c>
      <c r="H8" s="8">
        <v>0.17227239412563375</v>
      </c>
      <c r="I8" s="13">
        <v>1.33</v>
      </c>
      <c r="J8" s="13">
        <v>1.82</v>
      </c>
      <c r="K8" s="13">
        <v>1.87</v>
      </c>
      <c r="M8" s="32" t="s">
        <v>38</v>
      </c>
      <c r="N8" s="37" t="s">
        <v>42</v>
      </c>
      <c r="O8" s="37" t="s">
        <v>43</v>
      </c>
    </row>
    <row r="9" spans="1:15" x14ac:dyDescent="0.2">
      <c r="A9" s="199"/>
      <c r="B9" s="34">
        <v>12.7</v>
      </c>
      <c r="C9" s="21"/>
      <c r="D9" s="8">
        <v>85.47</v>
      </c>
      <c r="E9" s="8">
        <v>6.08</v>
      </c>
      <c r="G9" s="8">
        <v>3.1966666666666668</v>
      </c>
      <c r="H9" s="8">
        <v>8.2124566631699425E-2</v>
      </c>
      <c r="I9" s="13">
        <v>3.1</v>
      </c>
      <c r="J9" s="13">
        <v>3.36</v>
      </c>
      <c r="K9" s="13">
        <v>3.13</v>
      </c>
      <c r="M9" s="8">
        <v>1.9206809113477501</v>
      </c>
      <c r="N9" s="8">
        <v>0.27323588211888</v>
      </c>
      <c r="O9" s="8">
        <v>0.27975734141012698</v>
      </c>
    </row>
    <row r="10" spans="1:15" x14ac:dyDescent="0.2">
      <c r="A10" s="199"/>
      <c r="B10" s="34">
        <v>1.59</v>
      </c>
      <c r="C10" s="21"/>
      <c r="D10" s="8">
        <v>78.790000000000006</v>
      </c>
      <c r="E10" s="8">
        <v>7.08</v>
      </c>
      <c r="G10" s="8">
        <v>2.9466666666666668</v>
      </c>
      <c r="H10" s="8">
        <v>0.17854348987789445</v>
      </c>
      <c r="I10" s="13">
        <v>2.59</v>
      </c>
      <c r="J10" s="13">
        <v>3.11</v>
      </c>
      <c r="K10" s="13">
        <v>3.14</v>
      </c>
    </row>
    <row r="11" spans="1:15" x14ac:dyDescent="0.2">
      <c r="A11" s="199"/>
      <c r="B11" s="35">
        <v>0.2</v>
      </c>
      <c r="C11" s="22"/>
      <c r="D11" s="8">
        <v>100</v>
      </c>
      <c r="E11" s="8">
        <v>9.39</v>
      </c>
      <c r="G11" s="8">
        <v>3.7399999999999998</v>
      </c>
      <c r="H11" s="8">
        <v>0.24826061575153899</v>
      </c>
      <c r="I11" s="13">
        <v>3.39</v>
      </c>
      <c r="J11" s="13">
        <v>3.61</v>
      </c>
      <c r="K11" s="13">
        <v>4.22</v>
      </c>
    </row>
    <row r="12" spans="1:15" x14ac:dyDescent="0.2">
      <c r="A12" s="199"/>
      <c r="D12" s="4"/>
    </row>
    <row r="13" spans="1:15" ht="34" customHeight="1" x14ac:dyDescent="0.2">
      <c r="A13" s="199"/>
      <c r="D13" s="195" t="s">
        <v>13</v>
      </c>
      <c r="E13" s="196"/>
      <c r="G13" s="195" t="s">
        <v>14</v>
      </c>
      <c r="H13" s="197"/>
      <c r="I13" s="197"/>
      <c r="J13" s="197"/>
      <c r="K13" s="196"/>
      <c r="M13" s="201" t="s">
        <v>40</v>
      </c>
      <c r="N13" s="202"/>
      <c r="O13" s="202"/>
    </row>
    <row r="14" spans="1:15" ht="10.5" x14ac:dyDescent="0.25">
      <c r="A14" s="199"/>
      <c r="B14" s="24" t="s">
        <v>5</v>
      </c>
      <c r="C14" s="21"/>
      <c r="D14" s="1" t="s">
        <v>0</v>
      </c>
      <c r="E14" s="1" t="s">
        <v>1</v>
      </c>
      <c r="G14" s="10" t="s">
        <v>0</v>
      </c>
      <c r="H14" s="1" t="s">
        <v>1</v>
      </c>
      <c r="I14" s="10" t="s">
        <v>2</v>
      </c>
      <c r="J14" s="10" t="s">
        <v>3</v>
      </c>
      <c r="K14" s="10" t="s">
        <v>4</v>
      </c>
      <c r="M14" s="32" t="s">
        <v>28</v>
      </c>
      <c r="N14" s="37" t="s">
        <v>42</v>
      </c>
      <c r="O14" s="37" t="s">
        <v>43</v>
      </c>
    </row>
    <row r="15" spans="1:15" x14ac:dyDescent="0.2">
      <c r="A15" s="199"/>
      <c r="B15" s="25">
        <v>3000000000</v>
      </c>
      <c r="C15" s="21"/>
      <c r="D15" s="8">
        <v>2.71</v>
      </c>
      <c r="E15" s="8">
        <v>0.76</v>
      </c>
      <c r="G15" s="8">
        <v>6.7666666666666667E-2</v>
      </c>
      <c r="H15" s="8">
        <v>1.7265894448626497E-2</v>
      </c>
      <c r="I15" s="13">
        <v>0.1</v>
      </c>
      <c r="J15" s="13">
        <v>4.1000000000000002E-2</v>
      </c>
      <c r="K15" s="13">
        <v>6.2E-2</v>
      </c>
      <c r="M15" s="39">
        <v>19803295.558615401</v>
      </c>
      <c r="N15" s="39">
        <v>19861209.990743</v>
      </c>
      <c r="O15" s="39">
        <v>9935610.8612703495</v>
      </c>
    </row>
    <row r="16" spans="1:15" x14ac:dyDescent="0.2">
      <c r="A16" s="199"/>
      <c r="B16" s="26">
        <v>375000000</v>
      </c>
      <c r="C16" s="21"/>
      <c r="D16" s="8">
        <v>4.34</v>
      </c>
      <c r="E16" s="8">
        <v>1.22</v>
      </c>
      <c r="G16" s="8">
        <v>0.10833333333333334</v>
      </c>
      <c r="H16" s="8">
        <v>2.7738861628488726E-2</v>
      </c>
      <c r="I16" s="13">
        <v>0.1</v>
      </c>
      <c r="J16" s="13">
        <v>6.5000000000000002E-2</v>
      </c>
      <c r="K16" s="13">
        <v>0.16</v>
      </c>
      <c r="M16" s="36"/>
      <c r="N16" s="36"/>
      <c r="O16" s="36"/>
    </row>
    <row r="17" spans="1:15" ht="10.5" x14ac:dyDescent="0.25">
      <c r="A17" s="199"/>
      <c r="B17" s="26">
        <v>46900000</v>
      </c>
      <c r="C17" s="21"/>
      <c r="D17" s="8">
        <v>29.24</v>
      </c>
      <c r="E17" s="8">
        <v>3.54</v>
      </c>
      <c r="G17" s="8">
        <v>0.73</v>
      </c>
      <c r="H17" s="8">
        <v>2.5166114784235822E-2</v>
      </c>
      <c r="I17" s="13">
        <v>0.76</v>
      </c>
      <c r="J17" s="13">
        <v>0.68</v>
      </c>
      <c r="K17" s="13">
        <v>0.75</v>
      </c>
      <c r="M17" s="32" t="s">
        <v>38</v>
      </c>
      <c r="N17" s="37" t="s">
        <v>42</v>
      </c>
      <c r="O17" s="37" t="s">
        <v>43</v>
      </c>
    </row>
    <row r="18" spans="1:15" x14ac:dyDescent="0.2">
      <c r="A18" s="199"/>
      <c r="B18" s="26">
        <v>5860000</v>
      </c>
      <c r="C18" s="21"/>
      <c r="D18" s="8">
        <v>76.099999999999994</v>
      </c>
      <c r="E18" s="8">
        <v>10.66</v>
      </c>
      <c r="G18" s="8">
        <v>1.9000000000000001</v>
      </c>
      <c r="H18" s="8">
        <v>0.14933184523068024</v>
      </c>
      <c r="I18" s="13">
        <v>2.13</v>
      </c>
      <c r="J18" s="13">
        <v>1.95</v>
      </c>
      <c r="K18" s="13">
        <v>1.62</v>
      </c>
      <c r="M18" s="8">
        <v>7.2967374692425899</v>
      </c>
      <c r="N18" s="8">
        <v>0.30166457557590998</v>
      </c>
      <c r="O18" s="8">
        <v>0.30252220523791201</v>
      </c>
    </row>
    <row r="19" spans="1:15" x14ac:dyDescent="0.2">
      <c r="A19" s="199"/>
      <c r="B19" s="26">
        <v>732000</v>
      </c>
      <c r="C19" s="21"/>
      <c r="D19" s="8">
        <v>106.01</v>
      </c>
      <c r="E19" s="8">
        <v>16.2</v>
      </c>
      <c r="G19" s="8">
        <v>2.6466666666666665</v>
      </c>
      <c r="H19" s="8">
        <v>0.26358637631292309</v>
      </c>
      <c r="I19" s="13">
        <v>3.17</v>
      </c>
      <c r="J19" s="13">
        <v>2.44</v>
      </c>
      <c r="K19" s="13">
        <v>2.33</v>
      </c>
    </row>
    <row r="20" spans="1:15" x14ac:dyDescent="0.2">
      <c r="A20" s="199"/>
      <c r="B20" s="27">
        <v>91600</v>
      </c>
      <c r="D20" s="8">
        <v>100</v>
      </c>
      <c r="E20" s="8">
        <v>16.399999999999999</v>
      </c>
      <c r="G20" s="8">
        <v>2.4966666666666666</v>
      </c>
      <c r="H20" s="8">
        <v>0.28950148723471347</v>
      </c>
      <c r="I20" s="13">
        <v>2.2799999999999998</v>
      </c>
      <c r="J20" s="13">
        <v>3.07</v>
      </c>
      <c r="K20" s="13">
        <v>2.14</v>
      </c>
    </row>
    <row r="21" spans="1:15" x14ac:dyDescent="0.2">
      <c r="A21" s="199"/>
    </row>
    <row r="22" spans="1:15" ht="34" customHeight="1" x14ac:dyDescent="0.2">
      <c r="A22" s="199"/>
      <c r="D22" s="195" t="s">
        <v>17</v>
      </c>
      <c r="E22" s="196"/>
      <c r="G22" s="195" t="s">
        <v>18</v>
      </c>
      <c r="H22" s="197"/>
      <c r="I22" s="197"/>
      <c r="J22" s="197"/>
      <c r="K22" s="196"/>
      <c r="M22" s="201" t="s">
        <v>41</v>
      </c>
      <c r="N22" s="202"/>
      <c r="O22" s="202"/>
    </row>
    <row r="23" spans="1:15" ht="10.5" x14ac:dyDescent="0.25">
      <c r="A23" s="199"/>
      <c r="B23" s="24" t="s">
        <v>5</v>
      </c>
      <c r="C23" s="21"/>
      <c r="D23" s="1" t="s">
        <v>0</v>
      </c>
      <c r="E23" s="1" t="s">
        <v>1</v>
      </c>
      <c r="G23" s="10" t="s">
        <v>0</v>
      </c>
      <c r="H23" s="1" t="s">
        <v>1</v>
      </c>
      <c r="I23" s="10" t="s">
        <v>2</v>
      </c>
      <c r="J23" s="10" t="s">
        <v>3</v>
      </c>
      <c r="K23" s="10" t="s">
        <v>4</v>
      </c>
      <c r="M23" s="32" t="s">
        <v>28</v>
      </c>
      <c r="N23" s="37" t="s">
        <v>42</v>
      </c>
      <c r="O23" s="37" t="s">
        <v>43</v>
      </c>
    </row>
    <row r="24" spans="1:15" x14ac:dyDescent="0.2">
      <c r="A24" s="199"/>
      <c r="B24" s="25">
        <v>3000000000</v>
      </c>
      <c r="C24" s="21"/>
      <c r="D24" s="8">
        <v>1.53</v>
      </c>
      <c r="E24" s="8">
        <v>0.2</v>
      </c>
      <c r="G24" s="8">
        <v>5.1666666666666666E-2</v>
      </c>
      <c r="H24" s="8">
        <v>6.0644684662200738E-3</v>
      </c>
      <c r="I24" s="13">
        <v>6.2E-2</v>
      </c>
      <c r="J24" s="13">
        <v>4.1000000000000002E-2</v>
      </c>
      <c r="K24" s="13">
        <v>5.1999999999999998E-2</v>
      </c>
      <c r="M24" s="39">
        <v>17115050.981099699</v>
      </c>
      <c r="N24" s="39">
        <v>10586271.7125997</v>
      </c>
      <c r="O24" s="39">
        <v>6918433.6006727098</v>
      </c>
    </row>
    <row r="25" spans="1:15" x14ac:dyDescent="0.2">
      <c r="A25" s="199"/>
      <c r="B25" s="26">
        <v>375000000</v>
      </c>
      <c r="C25" s="21"/>
      <c r="D25" s="8">
        <v>2.4</v>
      </c>
      <c r="E25" s="8">
        <v>0.62</v>
      </c>
      <c r="G25" s="8">
        <v>8.1000000000000003E-2</v>
      </c>
      <c r="H25" s="8">
        <v>2.0420577856662129E-2</v>
      </c>
      <c r="I25" s="13">
        <v>7.1999999999999995E-2</v>
      </c>
      <c r="J25" s="13">
        <v>5.0999999999999997E-2</v>
      </c>
      <c r="K25" s="13">
        <v>0.12</v>
      </c>
      <c r="M25" s="36"/>
      <c r="N25" s="36"/>
      <c r="O25" s="36"/>
    </row>
    <row r="26" spans="1:15" ht="10.5" x14ac:dyDescent="0.25">
      <c r="A26" s="199"/>
      <c r="B26" s="26">
        <v>46900000</v>
      </c>
      <c r="C26" s="21"/>
      <c r="D26" s="8">
        <v>27.3</v>
      </c>
      <c r="E26" s="8">
        <v>3.25</v>
      </c>
      <c r="G26" s="8">
        <v>0.91999999999999993</v>
      </c>
      <c r="H26" s="8">
        <v>9.8488578017961639E-2</v>
      </c>
      <c r="I26" s="13">
        <v>1.1100000000000001</v>
      </c>
      <c r="J26" s="13">
        <v>0.87</v>
      </c>
      <c r="K26" s="13">
        <v>0.78</v>
      </c>
      <c r="M26" s="32" t="s">
        <v>38</v>
      </c>
      <c r="N26" s="37" t="s">
        <v>42</v>
      </c>
      <c r="O26" s="37" t="s">
        <v>43</v>
      </c>
    </row>
    <row r="27" spans="1:15" x14ac:dyDescent="0.2">
      <c r="A27" s="199"/>
      <c r="B27" s="26">
        <v>5860000</v>
      </c>
      <c r="C27" s="21"/>
      <c r="D27" s="8">
        <v>79.13</v>
      </c>
      <c r="E27" s="8">
        <v>7.58</v>
      </c>
      <c r="G27" s="8">
        <v>2.6666666666666665</v>
      </c>
      <c r="H27" s="8">
        <v>0.21403530342238383</v>
      </c>
      <c r="I27" s="13">
        <v>2.85</v>
      </c>
      <c r="J27" s="13">
        <v>2.2400000000000002</v>
      </c>
      <c r="K27" s="13">
        <v>2.91</v>
      </c>
      <c r="M27" s="8">
        <v>7.2333781971214197</v>
      </c>
      <c r="N27" s="8">
        <v>0.209122309302614</v>
      </c>
      <c r="O27" s="8">
        <v>0.22492207405159401</v>
      </c>
    </row>
    <row r="28" spans="1:15" x14ac:dyDescent="0.2">
      <c r="A28" s="199"/>
      <c r="B28" s="26">
        <v>732000</v>
      </c>
      <c r="C28" s="21"/>
      <c r="D28" s="8">
        <v>78.83</v>
      </c>
      <c r="E28" s="8">
        <v>4.53</v>
      </c>
      <c r="G28" s="8">
        <v>2.6566666666666663</v>
      </c>
      <c r="H28" s="8">
        <v>6.3333333333333297E-2</v>
      </c>
      <c r="I28" s="13">
        <v>2.62</v>
      </c>
      <c r="J28" s="13">
        <v>2.57</v>
      </c>
      <c r="K28" s="13">
        <v>2.78</v>
      </c>
    </row>
    <row r="29" spans="1:15" x14ac:dyDescent="0.2">
      <c r="A29" s="200"/>
      <c r="B29" s="27">
        <v>91600</v>
      </c>
      <c r="D29" s="8">
        <v>100</v>
      </c>
      <c r="E29" s="8">
        <v>7.39</v>
      </c>
      <c r="G29" s="8">
        <v>3.3699999999999997</v>
      </c>
      <c r="H29" s="8">
        <v>0.17616280348965091</v>
      </c>
      <c r="I29" s="13">
        <v>3.36</v>
      </c>
      <c r="J29" s="13">
        <v>3.07</v>
      </c>
      <c r="K29" s="13">
        <v>3.68</v>
      </c>
    </row>
    <row r="30" spans="1:15" x14ac:dyDescent="0.2">
      <c r="A30" s="28"/>
    </row>
    <row r="31" spans="1:15" ht="34" customHeight="1" x14ac:dyDescent="0.2">
      <c r="A31" s="203" t="s">
        <v>34</v>
      </c>
      <c r="D31" s="195" t="s">
        <v>36</v>
      </c>
      <c r="E31" s="196"/>
      <c r="G31" s="195" t="s">
        <v>37</v>
      </c>
      <c r="H31" s="197"/>
      <c r="I31" s="197"/>
      <c r="J31" s="197"/>
      <c r="K31" s="196"/>
      <c r="M31" s="201" t="s">
        <v>39</v>
      </c>
      <c r="N31" s="202"/>
      <c r="O31" s="202"/>
    </row>
    <row r="32" spans="1:15" ht="10.5" customHeight="1" x14ac:dyDescent="0.25">
      <c r="A32" s="204"/>
      <c r="B32" s="24" t="s">
        <v>35</v>
      </c>
      <c r="C32" s="21"/>
      <c r="D32" s="1" t="s">
        <v>0</v>
      </c>
      <c r="E32" s="1" t="s">
        <v>1</v>
      </c>
      <c r="G32" s="10" t="s">
        <v>0</v>
      </c>
      <c r="H32" s="1" t="s">
        <v>1</v>
      </c>
      <c r="I32" s="10" t="s">
        <v>2</v>
      </c>
      <c r="J32" s="10" t="s">
        <v>3</v>
      </c>
      <c r="K32" s="10" t="s">
        <v>4</v>
      </c>
      <c r="M32" s="32" t="s">
        <v>28</v>
      </c>
      <c r="N32" s="37" t="s">
        <v>42</v>
      </c>
      <c r="O32" s="37" t="s">
        <v>43</v>
      </c>
    </row>
    <row r="33" spans="1:15" x14ac:dyDescent="0.2">
      <c r="A33" s="204"/>
      <c r="B33" s="33">
        <v>6500</v>
      </c>
      <c r="C33" s="21"/>
      <c r="D33" s="8">
        <v>43.18</v>
      </c>
      <c r="E33" s="8">
        <v>3.79</v>
      </c>
      <c r="G33" s="8">
        <v>1.0233333333333334</v>
      </c>
      <c r="H33" s="8">
        <v>8.0897740663410309E-2</v>
      </c>
      <c r="I33" s="13">
        <v>0.98</v>
      </c>
      <c r="J33" s="13">
        <v>1.18</v>
      </c>
      <c r="K33" s="13">
        <v>0.91</v>
      </c>
      <c r="M33" s="38">
        <v>4403.4437714363303</v>
      </c>
      <c r="N33" s="38">
        <v>8095.7707117994096</v>
      </c>
      <c r="O33" s="38">
        <v>2061.5036262693902</v>
      </c>
    </row>
    <row r="34" spans="1:15" x14ac:dyDescent="0.2">
      <c r="A34" s="204"/>
      <c r="B34" s="34">
        <v>812.5</v>
      </c>
      <c r="C34" s="21"/>
      <c r="D34" s="8">
        <v>75.81</v>
      </c>
      <c r="E34" s="8">
        <v>7</v>
      </c>
      <c r="G34" s="8">
        <v>1.7966666666666669</v>
      </c>
      <c r="H34" s="8">
        <v>0.1510334767894547</v>
      </c>
      <c r="I34" s="13">
        <v>1.83</v>
      </c>
      <c r="J34" s="13">
        <v>1.52</v>
      </c>
      <c r="K34" s="13">
        <v>2.04</v>
      </c>
      <c r="M34" s="36"/>
      <c r="N34" s="36"/>
      <c r="O34" s="36"/>
    </row>
    <row r="35" spans="1:15" ht="10.5" x14ac:dyDescent="0.25">
      <c r="A35" s="204"/>
      <c r="B35" s="34">
        <v>101.56</v>
      </c>
      <c r="C35" s="21"/>
      <c r="D35" s="8">
        <v>94.66</v>
      </c>
      <c r="E35" s="8">
        <v>7.57</v>
      </c>
      <c r="G35" s="8">
        <v>2.2433333333333336</v>
      </c>
      <c r="H35" s="8">
        <v>0.15762120556715858</v>
      </c>
      <c r="I35" s="13">
        <v>2.29</v>
      </c>
      <c r="J35" s="13">
        <v>2.4900000000000002</v>
      </c>
      <c r="K35" s="13">
        <v>1.95</v>
      </c>
      <c r="M35" s="32" t="s">
        <v>38</v>
      </c>
      <c r="N35" s="37" t="s">
        <v>42</v>
      </c>
      <c r="O35" s="37" t="s">
        <v>43</v>
      </c>
    </row>
    <row r="36" spans="1:15" x14ac:dyDescent="0.2">
      <c r="A36" s="204"/>
      <c r="B36" s="34">
        <v>12.7</v>
      </c>
      <c r="C36" s="21"/>
      <c r="D36" s="8">
        <v>98.31</v>
      </c>
      <c r="E36" s="8">
        <v>5.37</v>
      </c>
      <c r="G36" s="8">
        <v>2.33</v>
      </c>
      <c r="H36" s="8">
        <v>9.0737717258774678E-2</v>
      </c>
      <c r="I36" s="13">
        <v>2.4700000000000002</v>
      </c>
      <c r="J36" s="13">
        <v>2.36</v>
      </c>
      <c r="K36" s="13">
        <v>2.16</v>
      </c>
      <c r="M36" s="8">
        <v>3.6437924551107499</v>
      </c>
      <c r="N36" s="8">
        <v>0.45309026539205899</v>
      </c>
      <c r="O36" s="8">
        <v>0.27421666384318699</v>
      </c>
    </row>
    <row r="37" spans="1:15" x14ac:dyDescent="0.2">
      <c r="A37" s="204"/>
      <c r="B37" s="34">
        <v>1.59</v>
      </c>
      <c r="C37" s="21"/>
      <c r="D37" s="8">
        <v>84.67</v>
      </c>
      <c r="E37" s="8">
        <v>6.34</v>
      </c>
      <c r="G37" s="8">
        <v>2.0066666666666664</v>
      </c>
      <c r="H37" s="8">
        <v>0.12914247085207015</v>
      </c>
      <c r="I37" s="13">
        <v>2.16</v>
      </c>
      <c r="J37" s="13">
        <v>1.75</v>
      </c>
      <c r="K37" s="13">
        <v>2.11</v>
      </c>
    </row>
    <row r="38" spans="1:15" x14ac:dyDescent="0.2">
      <c r="A38" s="204"/>
      <c r="B38" s="35">
        <v>0.2</v>
      </c>
      <c r="D38" s="8">
        <v>100</v>
      </c>
      <c r="E38" s="8">
        <v>5.41</v>
      </c>
      <c r="G38" s="8">
        <v>2.37</v>
      </c>
      <c r="H38" s="8">
        <v>9.0737717258774553E-2</v>
      </c>
      <c r="I38" s="13">
        <v>2.4</v>
      </c>
      <c r="J38" s="13">
        <v>2.5099999999999998</v>
      </c>
      <c r="K38" s="13">
        <v>2.2000000000000002</v>
      </c>
    </row>
    <row r="39" spans="1:15" x14ac:dyDescent="0.2">
      <c r="A39" s="204"/>
    </row>
    <row r="40" spans="1:15" ht="34" customHeight="1" x14ac:dyDescent="0.2">
      <c r="A40" s="204"/>
      <c r="D40" s="195" t="s">
        <v>13</v>
      </c>
      <c r="E40" s="196"/>
      <c r="G40" s="195" t="s">
        <v>14</v>
      </c>
      <c r="H40" s="197"/>
      <c r="I40" s="197"/>
      <c r="J40" s="197"/>
      <c r="K40" s="196"/>
      <c r="M40" s="201" t="s">
        <v>40</v>
      </c>
      <c r="N40" s="202"/>
      <c r="O40" s="202"/>
    </row>
    <row r="41" spans="1:15" ht="10.5" x14ac:dyDescent="0.25">
      <c r="A41" s="204"/>
      <c r="B41" s="31" t="s">
        <v>5</v>
      </c>
      <c r="C41" s="21"/>
      <c r="D41" s="1" t="s">
        <v>0</v>
      </c>
      <c r="E41" s="1" t="s">
        <v>1</v>
      </c>
      <c r="G41" s="10" t="s">
        <v>0</v>
      </c>
      <c r="H41" s="1" t="s">
        <v>1</v>
      </c>
      <c r="I41" s="10" t="s">
        <v>2</v>
      </c>
      <c r="J41" s="10" t="s">
        <v>3</v>
      </c>
      <c r="K41" s="10" t="s">
        <v>4</v>
      </c>
      <c r="M41" s="32" t="s">
        <v>28</v>
      </c>
      <c r="N41" s="37" t="s">
        <v>42</v>
      </c>
      <c r="O41" s="37" t="s">
        <v>43</v>
      </c>
    </row>
    <row r="42" spans="1:15" x14ac:dyDescent="0.2">
      <c r="A42" s="204"/>
      <c r="B42" s="25">
        <v>3000000000</v>
      </c>
      <c r="C42" s="21"/>
      <c r="D42" s="8">
        <v>1.54</v>
      </c>
      <c r="E42" s="8">
        <v>0.12</v>
      </c>
      <c r="G42" s="8">
        <v>4.4333333333333336E-2</v>
      </c>
      <c r="H42" s="8">
        <v>3.3333333333333318E-3</v>
      </c>
      <c r="I42" s="13">
        <v>4.1000000000000002E-2</v>
      </c>
      <c r="J42" s="13">
        <v>5.0999999999999997E-2</v>
      </c>
      <c r="K42" s="13">
        <v>4.1000000000000002E-2</v>
      </c>
      <c r="M42" s="39">
        <v>15032100.843497001</v>
      </c>
      <c r="N42" s="39">
        <v>7516975.3352289302</v>
      </c>
      <c r="O42" s="39">
        <v>5156326.99405248</v>
      </c>
    </row>
    <row r="43" spans="1:15" x14ac:dyDescent="0.2">
      <c r="A43" s="204"/>
      <c r="B43" s="26">
        <v>375000000</v>
      </c>
      <c r="C43" s="21"/>
      <c r="D43" s="8">
        <v>5.46</v>
      </c>
      <c r="E43" s="8">
        <v>1.31</v>
      </c>
      <c r="G43" s="8">
        <v>0.15733333333333335</v>
      </c>
      <c r="H43" s="8">
        <v>3.7777124177352496E-2</v>
      </c>
      <c r="I43" s="13">
        <v>0.2</v>
      </c>
      <c r="J43" s="13">
        <v>8.2000000000000003E-2</v>
      </c>
      <c r="K43" s="13">
        <v>0.19</v>
      </c>
      <c r="M43" s="36"/>
      <c r="N43" s="36"/>
      <c r="O43" s="36"/>
    </row>
    <row r="44" spans="1:15" ht="10.5" x14ac:dyDescent="0.25">
      <c r="A44" s="204"/>
      <c r="B44" s="26">
        <v>46900000</v>
      </c>
      <c r="C44" s="21"/>
      <c r="D44" s="8">
        <v>30.06</v>
      </c>
      <c r="E44" s="8">
        <v>3.21</v>
      </c>
      <c r="G44" s="8">
        <v>0.86666666666666659</v>
      </c>
      <c r="H44" s="8">
        <v>9.2616293262999208E-2</v>
      </c>
      <c r="I44" s="13">
        <v>1.02</v>
      </c>
      <c r="J44" s="13">
        <v>0.88</v>
      </c>
      <c r="K44" s="13">
        <v>0.7</v>
      </c>
      <c r="M44" s="32" t="s">
        <v>38</v>
      </c>
      <c r="N44" s="37" t="s">
        <v>42</v>
      </c>
      <c r="O44" s="37" t="s">
        <v>43</v>
      </c>
    </row>
    <row r="45" spans="1:15" x14ac:dyDescent="0.2">
      <c r="A45" s="204"/>
      <c r="B45" s="26">
        <v>5860000</v>
      </c>
      <c r="C45" s="21"/>
      <c r="D45" s="8">
        <v>74.34</v>
      </c>
      <c r="E45" s="8">
        <v>0.66</v>
      </c>
      <c r="G45" s="8">
        <v>2.1433333333333331</v>
      </c>
      <c r="H45" s="8">
        <v>1.6666666666666757E-2</v>
      </c>
      <c r="I45" s="13">
        <v>2.16</v>
      </c>
      <c r="J45" s="13">
        <v>2.11</v>
      </c>
      <c r="K45" s="13">
        <v>2.16</v>
      </c>
      <c r="M45" s="8">
        <v>7.1770196805855102</v>
      </c>
      <c r="N45" s="8">
        <v>0.17610907322491501</v>
      </c>
      <c r="O45" s="8">
        <v>0.18244854435020699</v>
      </c>
    </row>
    <row r="46" spans="1:15" x14ac:dyDescent="0.2">
      <c r="A46" s="204"/>
      <c r="B46" s="26">
        <v>732000</v>
      </c>
      <c r="C46" s="21"/>
      <c r="D46" s="8">
        <v>75.38</v>
      </c>
      <c r="E46" s="8">
        <v>2.11</v>
      </c>
      <c r="G46" s="8">
        <v>2.1733333333333333</v>
      </c>
      <c r="H46" s="8">
        <v>6.0092521257733199E-2</v>
      </c>
      <c r="I46" s="13">
        <v>2.09</v>
      </c>
      <c r="J46" s="13">
        <v>2.29</v>
      </c>
      <c r="K46" s="13">
        <v>2.14</v>
      </c>
    </row>
    <row r="47" spans="1:15" x14ac:dyDescent="0.2">
      <c r="A47" s="204"/>
      <c r="B47" s="27">
        <v>91600</v>
      </c>
      <c r="D47" s="8">
        <v>100</v>
      </c>
      <c r="E47" s="8">
        <v>0.59</v>
      </c>
      <c r="G47" s="8">
        <v>2.8833333333333333</v>
      </c>
      <c r="H47" s="8">
        <v>1.2018504251546663E-2</v>
      </c>
      <c r="I47" s="13">
        <v>2.89</v>
      </c>
      <c r="J47" s="13">
        <v>2.86</v>
      </c>
      <c r="K47" s="13">
        <v>2.9</v>
      </c>
    </row>
    <row r="48" spans="1:15" x14ac:dyDescent="0.2">
      <c r="A48" s="204"/>
    </row>
    <row r="49" spans="1:15" ht="34" customHeight="1" x14ac:dyDescent="0.2">
      <c r="A49" s="204"/>
      <c r="D49" s="195" t="s">
        <v>17</v>
      </c>
      <c r="E49" s="196"/>
      <c r="G49" s="195" t="s">
        <v>18</v>
      </c>
      <c r="H49" s="197"/>
      <c r="I49" s="197"/>
      <c r="J49" s="197"/>
      <c r="K49" s="196"/>
      <c r="M49" s="201" t="s">
        <v>41</v>
      </c>
      <c r="N49" s="202"/>
      <c r="O49" s="202"/>
    </row>
    <row r="50" spans="1:15" ht="10.5" x14ac:dyDescent="0.25">
      <c r="A50" s="204"/>
      <c r="B50" s="31" t="s">
        <v>5</v>
      </c>
      <c r="D50" s="1" t="s">
        <v>0</v>
      </c>
      <c r="E50" s="1" t="s">
        <v>1</v>
      </c>
      <c r="G50" s="10" t="s">
        <v>0</v>
      </c>
      <c r="H50" s="1" t="s">
        <v>1</v>
      </c>
      <c r="I50" s="10" t="s">
        <v>2</v>
      </c>
      <c r="J50" s="10" t="s">
        <v>3</v>
      </c>
      <c r="K50" s="10" t="s">
        <v>4</v>
      </c>
      <c r="M50" s="32" t="s">
        <v>28</v>
      </c>
      <c r="N50" s="37" t="s">
        <v>42</v>
      </c>
      <c r="O50" s="37" t="s">
        <v>43</v>
      </c>
    </row>
    <row r="51" spans="1:15" x14ac:dyDescent="0.2">
      <c r="A51" s="204"/>
      <c r="B51" s="25">
        <v>3000000000</v>
      </c>
      <c r="D51" s="8">
        <v>1.27</v>
      </c>
      <c r="E51" s="8">
        <v>0.25</v>
      </c>
      <c r="G51" s="8">
        <v>3.4333333333333334E-2</v>
      </c>
      <c r="H51" s="8">
        <v>6.6666666666666636E-3</v>
      </c>
      <c r="I51" s="13">
        <v>2.1000000000000001E-2</v>
      </c>
      <c r="J51" s="13">
        <v>4.1000000000000002E-2</v>
      </c>
      <c r="K51" s="13">
        <v>4.1000000000000002E-2</v>
      </c>
      <c r="M51" s="39">
        <v>15921393.456423599</v>
      </c>
      <c r="N51" s="39">
        <v>7298498.47352699</v>
      </c>
      <c r="O51" s="39">
        <v>5068156.8783836197</v>
      </c>
    </row>
    <row r="52" spans="1:15" x14ac:dyDescent="0.2">
      <c r="A52" s="204"/>
      <c r="B52" s="26">
        <v>375000000</v>
      </c>
      <c r="D52" s="8">
        <v>3.13</v>
      </c>
      <c r="E52" s="8">
        <v>0.51</v>
      </c>
      <c r="G52" s="8">
        <v>8.5000000000000006E-2</v>
      </c>
      <c r="H52" s="8">
        <v>1.3892443989449801E-2</v>
      </c>
      <c r="I52" s="13">
        <v>8.3000000000000004E-2</v>
      </c>
      <c r="J52" s="13">
        <v>0.11</v>
      </c>
      <c r="K52" s="13">
        <v>6.2E-2</v>
      </c>
      <c r="M52" s="36"/>
      <c r="N52" s="36"/>
      <c r="O52" s="36"/>
    </row>
    <row r="53" spans="1:15" ht="10.5" x14ac:dyDescent="0.25">
      <c r="A53" s="204"/>
      <c r="B53" s="26">
        <v>46900000</v>
      </c>
      <c r="D53" s="8">
        <v>25.31</v>
      </c>
      <c r="E53" s="8">
        <v>1.31</v>
      </c>
      <c r="G53" s="8">
        <v>0.68666666666666665</v>
      </c>
      <c r="H53" s="8">
        <v>3.3829638550307392E-2</v>
      </c>
      <c r="I53" s="13">
        <v>0.71</v>
      </c>
      <c r="J53" s="13">
        <v>0.62</v>
      </c>
      <c r="K53" s="13">
        <v>0.73</v>
      </c>
      <c r="M53" s="32" t="s">
        <v>38</v>
      </c>
      <c r="N53" s="37" t="s">
        <v>42</v>
      </c>
      <c r="O53" s="37" t="s">
        <v>43</v>
      </c>
    </row>
    <row r="54" spans="1:15" x14ac:dyDescent="0.2">
      <c r="A54" s="204"/>
      <c r="B54" s="26">
        <v>5860000</v>
      </c>
      <c r="D54" s="8">
        <v>74.94</v>
      </c>
      <c r="E54" s="8">
        <v>11.89</v>
      </c>
      <c r="G54" s="8">
        <v>2.0333333333333332</v>
      </c>
      <c r="H54" s="8">
        <v>0.32105728114742754</v>
      </c>
      <c r="I54" s="13">
        <v>2.65</v>
      </c>
      <c r="J54" s="13">
        <v>1.57</v>
      </c>
      <c r="K54" s="13">
        <v>1.88</v>
      </c>
      <c r="M54" s="8">
        <v>7.2019810749564401</v>
      </c>
      <c r="N54" s="8">
        <v>0.163879119156913</v>
      </c>
      <c r="O54" s="8">
        <v>0.166421805124535</v>
      </c>
    </row>
    <row r="55" spans="1:15" x14ac:dyDescent="0.2">
      <c r="A55" s="204"/>
      <c r="B55" s="26">
        <v>732000</v>
      </c>
      <c r="D55" s="8">
        <v>88.57</v>
      </c>
      <c r="E55" s="8">
        <v>4.3600000000000003</v>
      </c>
      <c r="G55" s="8">
        <v>2.4033333333333338</v>
      </c>
      <c r="H55" s="8">
        <v>0.11215069227507148</v>
      </c>
      <c r="I55" s="13">
        <v>2.19</v>
      </c>
      <c r="J55" s="13">
        <v>2.4500000000000002</v>
      </c>
      <c r="K55" s="13">
        <v>2.57</v>
      </c>
    </row>
    <row r="56" spans="1:15" x14ac:dyDescent="0.2">
      <c r="A56" s="205"/>
      <c r="B56" s="27">
        <v>91600</v>
      </c>
      <c r="D56" s="8">
        <v>100</v>
      </c>
      <c r="E56" s="8">
        <v>2.2200000000000002</v>
      </c>
      <c r="G56" s="8">
        <v>2.7133333333333334</v>
      </c>
      <c r="H56" s="8">
        <v>4.2557151116012409E-2</v>
      </c>
      <c r="I56" s="13">
        <v>2.63</v>
      </c>
      <c r="J56" s="13">
        <v>2.77</v>
      </c>
      <c r="K56" s="13">
        <v>2.74</v>
      </c>
    </row>
    <row r="58" spans="1:15" ht="34" customHeight="1" x14ac:dyDescent="0.2">
      <c r="A58" s="203" t="s">
        <v>30</v>
      </c>
      <c r="D58" s="195" t="s">
        <v>36</v>
      </c>
      <c r="E58" s="196"/>
      <c r="G58" s="195" t="s">
        <v>37</v>
      </c>
      <c r="H58" s="197"/>
      <c r="I58" s="197"/>
      <c r="J58" s="197"/>
      <c r="K58" s="196"/>
      <c r="M58" s="201" t="s">
        <v>39</v>
      </c>
      <c r="N58" s="202"/>
      <c r="O58" s="202"/>
    </row>
    <row r="59" spans="1:15" ht="10.5" x14ac:dyDescent="0.25">
      <c r="A59" s="204"/>
      <c r="B59" s="24" t="s">
        <v>35</v>
      </c>
      <c r="C59" s="30"/>
      <c r="D59" s="1" t="s">
        <v>0</v>
      </c>
      <c r="E59" s="1" t="s">
        <v>1</v>
      </c>
      <c r="G59" s="10" t="s">
        <v>0</v>
      </c>
      <c r="H59" s="1" t="s">
        <v>1</v>
      </c>
      <c r="I59" s="10" t="s">
        <v>2</v>
      </c>
      <c r="J59" s="10" t="s">
        <v>3</v>
      </c>
      <c r="K59" s="10" t="s">
        <v>4</v>
      </c>
      <c r="M59" s="32" t="s">
        <v>28</v>
      </c>
      <c r="N59" s="37" t="s">
        <v>42</v>
      </c>
      <c r="O59" s="37" t="s">
        <v>43</v>
      </c>
    </row>
    <row r="60" spans="1:15" x14ac:dyDescent="0.2">
      <c r="A60" s="204"/>
      <c r="B60" s="33">
        <v>6500</v>
      </c>
      <c r="C60" s="30"/>
      <c r="D60" s="8">
        <v>1.58</v>
      </c>
      <c r="E60" s="8">
        <v>0.39</v>
      </c>
      <c r="G60" s="8">
        <v>8.9333333333333334E-2</v>
      </c>
      <c r="H60" s="8">
        <v>2.0537229067665794E-2</v>
      </c>
      <c r="I60" s="13">
        <v>6.4000000000000001E-2</v>
      </c>
      <c r="J60" s="13">
        <v>0.13</v>
      </c>
      <c r="K60" s="13">
        <v>7.3999999999999996E-2</v>
      </c>
      <c r="M60" s="38">
        <v>42.840258666905299</v>
      </c>
      <c r="N60" s="38">
        <v>31.016641243743798</v>
      </c>
      <c r="O60" s="38">
        <v>18.097098212142001</v>
      </c>
    </row>
    <row r="61" spans="1:15" x14ac:dyDescent="0.2">
      <c r="A61" s="204"/>
      <c r="B61" s="34">
        <v>812.5</v>
      </c>
      <c r="C61" s="30"/>
      <c r="D61" s="8">
        <v>6.84</v>
      </c>
      <c r="E61" s="8">
        <v>0.65</v>
      </c>
      <c r="G61" s="8">
        <v>0.38666666666666671</v>
      </c>
      <c r="H61" s="8">
        <v>1.4529663145135577E-2</v>
      </c>
      <c r="I61" s="13">
        <v>0.36</v>
      </c>
      <c r="J61" s="13">
        <v>0.41</v>
      </c>
      <c r="K61" s="13">
        <v>0.39</v>
      </c>
      <c r="M61" s="36"/>
      <c r="N61" s="36"/>
      <c r="O61" s="36"/>
    </row>
    <row r="62" spans="1:15" ht="10.5" x14ac:dyDescent="0.25">
      <c r="A62" s="204"/>
      <c r="B62" s="34">
        <v>101.56</v>
      </c>
      <c r="C62" s="30"/>
      <c r="D62" s="8">
        <v>30.52</v>
      </c>
      <c r="E62" s="8">
        <v>3.26</v>
      </c>
      <c r="G62" s="8">
        <v>1.7266666666666666</v>
      </c>
      <c r="H62" s="8">
        <v>0.10713439119992128</v>
      </c>
      <c r="I62" s="13">
        <v>1.55</v>
      </c>
      <c r="J62" s="13">
        <v>1.92</v>
      </c>
      <c r="K62" s="13">
        <v>1.71</v>
      </c>
      <c r="M62" s="32" t="s">
        <v>38</v>
      </c>
      <c r="N62" s="37" t="s">
        <v>42</v>
      </c>
      <c r="O62" s="37" t="s">
        <v>43</v>
      </c>
    </row>
    <row r="63" spans="1:15" x14ac:dyDescent="0.2">
      <c r="A63" s="204"/>
      <c r="B63" s="34">
        <v>12.7</v>
      </c>
      <c r="C63" s="30"/>
      <c r="D63" s="8">
        <v>76.37</v>
      </c>
      <c r="E63" s="8">
        <v>7.16</v>
      </c>
      <c r="G63" s="8">
        <v>4.32</v>
      </c>
      <c r="H63" s="8">
        <v>0.1514375558880072</v>
      </c>
      <c r="I63" s="13">
        <v>4.04</v>
      </c>
      <c r="J63" s="13">
        <v>4.3600000000000003</v>
      </c>
      <c r="K63" s="13">
        <v>4.5599999999999996</v>
      </c>
      <c r="M63" s="8">
        <v>1.6318520844116999</v>
      </c>
      <c r="N63" s="8">
        <v>0.236538990092619</v>
      </c>
      <c r="O63" s="8">
        <v>0.23839691295040999</v>
      </c>
    </row>
    <row r="64" spans="1:15" x14ac:dyDescent="0.2">
      <c r="A64" s="204"/>
      <c r="B64" s="34">
        <v>1.59</v>
      </c>
      <c r="C64" s="30"/>
      <c r="D64" s="8">
        <v>93.16</v>
      </c>
      <c r="E64" s="8">
        <v>12.87</v>
      </c>
      <c r="G64" s="8">
        <v>5.2700000000000005</v>
      </c>
      <c r="H64" s="8">
        <v>0.56589162684504735</v>
      </c>
      <c r="I64" s="13">
        <v>4.6500000000000004</v>
      </c>
      <c r="J64" s="13">
        <v>4.76</v>
      </c>
      <c r="K64" s="13">
        <v>6.4</v>
      </c>
    </row>
    <row r="65" spans="1:15" x14ac:dyDescent="0.2">
      <c r="A65" s="204"/>
      <c r="B65" s="35">
        <v>0.2</v>
      </c>
      <c r="D65" s="8">
        <v>100</v>
      </c>
      <c r="E65" s="8">
        <v>12.3</v>
      </c>
      <c r="G65" s="8">
        <v>5.6566666666666663</v>
      </c>
      <c r="H65" s="8">
        <v>0.49208174569317908</v>
      </c>
      <c r="I65" s="13">
        <v>4.68</v>
      </c>
      <c r="J65" s="13">
        <v>6.04</v>
      </c>
      <c r="K65" s="13">
        <v>6.25</v>
      </c>
    </row>
    <row r="66" spans="1:15" x14ac:dyDescent="0.2">
      <c r="A66" s="204"/>
    </row>
    <row r="67" spans="1:15" ht="34" customHeight="1" x14ac:dyDescent="0.2">
      <c r="A67" s="204"/>
      <c r="D67" s="195" t="s">
        <v>13</v>
      </c>
      <c r="E67" s="196"/>
      <c r="G67" s="195" t="s">
        <v>14</v>
      </c>
      <c r="H67" s="197"/>
      <c r="I67" s="197"/>
      <c r="J67" s="197"/>
      <c r="K67" s="196"/>
      <c r="M67" s="201" t="s">
        <v>40</v>
      </c>
      <c r="N67" s="202"/>
      <c r="O67" s="202"/>
    </row>
    <row r="68" spans="1:15" ht="10.5" x14ac:dyDescent="0.25">
      <c r="A68" s="204"/>
      <c r="B68" s="23" t="s">
        <v>5</v>
      </c>
      <c r="C68" s="30"/>
      <c r="D68" s="1" t="s">
        <v>0</v>
      </c>
      <c r="E68" s="1" t="s">
        <v>1</v>
      </c>
      <c r="G68" s="10" t="s">
        <v>0</v>
      </c>
      <c r="H68" s="1" t="s">
        <v>1</v>
      </c>
      <c r="I68" s="10" t="s">
        <v>2</v>
      </c>
      <c r="J68" s="10" t="s">
        <v>3</v>
      </c>
      <c r="K68" s="10" t="s">
        <v>4</v>
      </c>
      <c r="M68" s="32" t="s">
        <v>28</v>
      </c>
      <c r="N68" s="37" t="s">
        <v>42</v>
      </c>
      <c r="O68" s="37" t="s">
        <v>43</v>
      </c>
    </row>
    <row r="69" spans="1:15" x14ac:dyDescent="0.2">
      <c r="A69" s="204"/>
      <c r="B69" s="25">
        <v>3000000000</v>
      </c>
      <c r="C69" s="30"/>
      <c r="D69" s="8">
        <v>0.89</v>
      </c>
      <c r="E69" s="8">
        <v>0.31</v>
      </c>
      <c r="G69" s="8">
        <v>5.4333333333333338E-2</v>
      </c>
      <c r="H69" s="8">
        <v>1.8559214542766739E-2</v>
      </c>
      <c r="I69" s="13">
        <v>9.0999999999999998E-2</v>
      </c>
      <c r="J69" s="13">
        <v>4.1000000000000002E-2</v>
      </c>
      <c r="K69" s="13">
        <v>3.1E-2</v>
      </c>
      <c r="M69" s="39">
        <v>3225079.7900325102</v>
      </c>
      <c r="N69" s="39">
        <v>2437211.86236984</v>
      </c>
      <c r="O69" s="39">
        <v>1397291.90111678</v>
      </c>
    </row>
    <row r="70" spans="1:15" x14ac:dyDescent="0.2">
      <c r="A70" s="204"/>
      <c r="B70" s="26">
        <v>375000000</v>
      </c>
      <c r="C70" s="30"/>
      <c r="D70" s="8">
        <v>1.34</v>
      </c>
      <c r="E70" s="8">
        <v>0.26</v>
      </c>
      <c r="G70" s="8">
        <v>8.1333333333333327E-2</v>
      </c>
      <c r="H70" s="8">
        <v>1.4621141466307547E-2</v>
      </c>
      <c r="I70" s="13">
        <v>0.11</v>
      </c>
      <c r="J70" s="13">
        <v>6.2E-2</v>
      </c>
      <c r="K70" s="13">
        <v>7.1999999999999995E-2</v>
      </c>
      <c r="M70" s="36"/>
      <c r="N70" s="36"/>
      <c r="O70" s="36"/>
    </row>
    <row r="71" spans="1:15" ht="10.5" x14ac:dyDescent="0.25">
      <c r="A71" s="204"/>
      <c r="B71" s="26">
        <v>46900000</v>
      </c>
      <c r="C71" s="30"/>
      <c r="D71" s="8">
        <v>10.15</v>
      </c>
      <c r="E71" s="8">
        <v>1.81</v>
      </c>
      <c r="G71" s="8">
        <v>0.6166666666666667</v>
      </c>
      <c r="H71" s="8">
        <v>9.82061324177083E-2</v>
      </c>
      <c r="I71" s="13">
        <v>0.81</v>
      </c>
      <c r="J71" s="13">
        <v>0.49</v>
      </c>
      <c r="K71" s="13">
        <v>0.55000000000000004</v>
      </c>
      <c r="M71" s="32" t="s">
        <v>38</v>
      </c>
      <c r="N71" s="37" t="s">
        <v>42</v>
      </c>
      <c r="O71" s="37" t="s">
        <v>43</v>
      </c>
    </row>
    <row r="72" spans="1:15" x14ac:dyDescent="0.2">
      <c r="A72" s="204"/>
      <c r="B72" s="26">
        <v>5860000</v>
      </c>
      <c r="C72" s="30"/>
      <c r="D72" s="8">
        <v>46.76</v>
      </c>
      <c r="E72" s="8">
        <v>5.16</v>
      </c>
      <c r="G72" s="8">
        <v>2.84</v>
      </c>
      <c r="H72" s="8">
        <v>0.21377558326432108</v>
      </c>
      <c r="I72" s="13">
        <v>2.5299999999999998</v>
      </c>
      <c r="J72" s="13">
        <v>3.25</v>
      </c>
      <c r="K72" s="13">
        <v>2.74</v>
      </c>
      <c r="M72" s="8">
        <v>6.5085404637595596</v>
      </c>
      <c r="N72" s="8">
        <v>0.24445177141556301</v>
      </c>
      <c r="O72" s="8">
        <v>0.246614668433042</v>
      </c>
    </row>
    <row r="73" spans="1:15" x14ac:dyDescent="0.2">
      <c r="A73" s="204"/>
      <c r="B73" s="26">
        <v>732000</v>
      </c>
      <c r="C73" s="30"/>
      <c r="D73" s="8">
        <v>64.599999999999994</v>
      </c>
      <c r="E73" s="8">
        <v>6.24</v>
      </c>
      <c r="G73" s="8">
        <v>3.9233333333333333</v>
      </c>
      <c r="H73" s="8">
        <v>0.20739120307069714</v>
      </c>
      <c r="I73" s="13">
        <v>4.32</v>
      </c>
      <c r="J73" s="13">
        <v>3.83</v>
      </c>
      <c r="K73" s="13">
        <v>3.62</v>
      </c>
    </row>
    <row r="74" spans="1:15" x14ac:dyDescent="0.2">
      <c r="A74" s="204"/>
      <c r="B74" s="27">
        <v>91600</v>
      </c>
      <c r="D74" s="8">
        <v>100</v>
      </c>
      <c r="E74" s="8">
        <v>11.43</v>
      </c>
      <c r="G74" s="8">
        <v>6.0733333333333333</v>
      </c>
      <c r="H74" s="8">
        <v>0.49075904927412806</v>
      </c>
      <c r="I74" s="13">
        <v>6.08</v>
      </c>
      <c r="J74" s="13">
        <v>6.92</v>
      </c>
      <c r="K74" s="13">
        <v>5.22</v>
      </c>
    </row>
    <row r="75" spans="1:15" x14ac:dyDescent="0.2">
      <c r="A75" s="204"/>
    </row>
    <row r="76" spans="1:15" ht="34" customHeight="1" x14ac:dyDescent="0.2">
      <c r="A76" s="204"/>
      <c r="D76" s="195" t="s">
        <v>17</v>
      </c>
      <c r="E76" s="196"/>
      <c r="G76" s="195" t="s">
        <v>18</v>
      </c>
      <c r="H76" s="197"/>
      <c r="I76" s="197"/>
      <c r="J76" s="197"/>
      <c r="K76" s="196"/>
      <c r="M76" s="201" t="s">
        <v>41</v>
      </c>
      <c r="N76" s="202"/>
      <c r="O76" s="202"/>
    </row>
    <row r="77" spans="1:15" ht="10.5" x14ac:dyDescent="0.25">
      <c r="A77" s="204"/>
      <c r="B77" s="23" t="s">
        <v>5</v>
      </c>
      <c r="D77" s="1" t="s">
        <v>0</v>
      </c>
      <c r="E77" s="1" t="s">
        <v>1</v>
      </c>
      <c r="G77" s="10" t="s">
        <v>0</v>
      </c>
      <c r="H77" s="1" t="s">
        <v>1</v>
      </c>
      <c r="I77" s="10" t="s">
        <v>2</v>
      </c>
      <c r="J77" s="10" t="s">
        <v>3</v>
      </c>
      <c r="K77" s="10" t="s">
        <v>4</v>
      </c>
      <c r="M77" s="32" t="s">
        <v>28</v>
      </c>
      <c r="N77" s="37" t="s">
        <v>42</v>
      </c>
      <c r="O77" s="37" t="s">
        <v>43</v>
      </c>
    </row>
    <row r="78" spans="1:15" x14ac:dyDescent="0.2">
      <c r="A78" s="204"/>
      <c r="B78" s="25">
        <v>3000000000</v>
      </c>
      <c r="D78" s="8">
        <v>1.5</v>
      </c>
      <c r="E78" s="8">
        <v>0.21</v>
      </c>
      <c r="G78" s="8">
        <v>7.4999999999999997E-2</v>
      </c>
      <c r="H78" s="8">
        <v>6.3508529610859189E-3</v>
      </c>
      <c r="I78" s="13">
        <v>6.4000000000000001E-2</v>
      </c>
      <c r="J78" s="13">
        <v>8.5999999999999993E-2</v>
      </c>
      <c r="K78" s="13">
        <v>7.4999999999999997E-2</v>
      </c>
      <c r="M78" s="39">
        <v>10629754.996870199</v>
      </c>
      <c r="N78" s="39">
        <v>8091491.6647067498</v>
      </c>
      <c r="O78" s="39">
        <v>4637335.4111386798</v>
      </c>
    </row>
    <row r="79" spans="1:15" x14ac:dyDescent="0.2">
      <c r="A79" s="204"/>
      <c r="B79" s="26">
        <v>375000000</v>
      </c>
      <c r="D79" s="8">
        <v>1.42</v>
      </c>
      <c r="E79" s="8">
        <v>0.24</v>
      </c>
      <c r="G79" s="8">
        <v>7.1000000000000008E-2</v>
      </c>
      <c r="H79" s="8">
        <v>9.4516312525051872E-3</v>
      </c>
      <c r="I79" s="13">
        <v>5.2999999999999999E-2</v>
      </c>
      <c r="J79" s="13">
        <v>8.5000000000000006E-2</v>
      </c>
      <c r="K79" s="13">
        <v>7.4999999999999997E-2</v>
      </c>
      <c r="M79" s="36"/>
      <c r="N79" s="36"/>
      <c r="O79" s="36"/>
    </row>
    <row r="80" spans="1:15" ht="10.5" x14ac:dyDescent="0.25">
      <c r="A80" s="204"/>
      <c r="B80" s="26">
        <v>46900000</v>
      </c>
      <c r="D80" s="8">
        <v>17.5</v>
      </c>
      <c r="E80" s="8">
        <v>1.98</v>
      </c>
      <c r="G80" s="8">
        <v>0.87333333333333341</v>
      </c>
      <c r="H80" s="8">
        <v>2.84800124843918E-2</v>
      </c>
      <c r="I80" s="13">
        <v>0.84</v>
      </c>
      <c r="J80" s="13">
        <v>0.85</v>
      </c>
      <c r="K80" s="13">
        <v>0.93</v>
      </c>
      <c r="M80" s="32" t="s">
        <v>38</v>
      </c>
      <c r="N80" s="37" t="s">
        <v>42</v>
      </c>
      <c r="O80" s="37" t="s">
        <v>43</v>
      </c>
    </row>
    <row r="81" spans="1:15" x14ac:dyDescent="0.2">
      <c r="A81" s="204"/>
      <c r="B81" s="26">
        <v>5860000</v>
      </c>
      <c r="D81" s="8">
        <v>66.53</v>
      </c>
      <c r="E81" s="8">
        <v>7.27</v>
      </c>
      <c r="G81" s="8">
        <v>3.3200000000000003</v>
      </c>
      <c r="H81" s="8">
        <v>4.6188021535169974E-2</v>
      </c>
      <c r="I81" s="13">
        <v>3.24</v>
      </c>
      <c r="J81" s="13">
        <v>3.4</v>
      </c>
      <c r="K81" s="13">
        <v>3.32</v>
      </c>
      <c r="M81" s="8">
        <v>7.0265232546706597</v>
      </c>
      <c r="N81" s="8">
        <v>0.24581151068316701</v>
      </c>
      <c r="O81" s="8">
        <v>0.248921039867744</v>
      </c>
    </row>
    <row r="82" spans="1:15" x14ac:dyDescent="0.2">
      <c r="A82" s="204"/>
      <c r="B82" s="26">
        <v>732000</v>
      </c>
      <c r="D82" s="8">
        <v>88.64</v>
      </c>
      <c r="E82" s="8">
        <v>11.65</v>
      </c>
      <c r="G82" s="8">
        <v>4.4233333333333329</v>
      </c>
      <c r="H82" s="8">
        <v>0.32910653459193323</v>
      </c>
      <c r="I82" s="13">
        <v>4.99</v>
      </c>
      <c r="J82" s="13">
        <v>4.43</v>
      </c>
      <c r="K82" s="13">
        <v>3.85</v>
      </c>
    </row>
    <row r="83" spans="1:15" x14ac:dyDescent="0.2">
      <c r="A83" s="205"/>
      <c r="B83" s="27">
        <v>91600</v>
      </c>
      <c r="D83" s="8">
        <v>100</v>
      </c>
      <c r="E83" s="8">
        <v>15.33</v>
      </c>
      <c r="G83" s="8">
        <v>4.99</v>
      </c>
      <c r="H83" s="8">
        <v>0.54077105445218943</v>
      </c>
      <c r="I83" s="13">
        <v>4.82</v>
      </c>
      <c r="J83" s="13">
        <v>4.1500000000000004</v>
      </c>
      <c r="K83" s="13">
        <v>6</v>
      </c>
    </row>
  </sheetData>
  <mergeCells count="30">
    <mergeCell ref="M76:O76"/>
    <mergeCell ref="M31:O31"/>
    <mergeCell ref="M40:O40"/>
    <mergeCell ref="M49:O49"/>
    <mergeCell ref="M58:O58"/>
    <mergeCell ref="M67:O67"/>
    <mergeCell ref="A58:A83"/>
    <mergeCell ref="D58:E58"/>
    <mergeCell ref="G58:K58"/>
    <mergeCell ref="D67:E67"/>
    <mergeCell ref="G67:K67"/>
    <mergeCell ref="D76:E76"/>
    <mergeCell ref="G76:K76"/>
    <mergeCell ref="A31:A56"/>
    <mergeCell ref="D31:E31"/>
    <mergeCell ref="G31:K31"/>
    <mergeCell ref="D40:E40"/>
    <mergeCell ref="G40:K40"/>
    <mergeCell ref="D49:E49"/>
    <mergeCell ref="G49:K49"/>
    <mergeCell ref="A4:A29"/>
    <mergeCell ref="D4:E4"/>
    <mergeCell ref="G4:K4"/>
    <mergeCell ref="M4:O4"/>
    <mergeCell ref="D13:E13"/>
    <mergeCell ref="G13:K13"/>
    <mergeCell ref="D22:E22"/>
    <mergeCell ref="G22:K22"/>
    <mergeCell ref="M13:O13"/>
    <mergeCell ref="M22:O22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0E5D89-22FB-4F4E-A11E-98098A4F4D58}">
  <dimension ref="A1:P38"/>
  <sheetViews>
    <sheetView zoomScale="70" zoomScaleNormal="70" workbookViewId="0">
      <selection activeCell="O10" sqref="O10"/>
    </sheetView>
  </sheetViews>
  <sheetFormatPr defaultColWidth="8.83203125" defaultRowHeight="10" x14ac:dyDescent="0.2"/>
  <cols>
    <col min="1" max="1" width="8.83203125" style="2"/>
    <col min="2" max="2" width="10.4140625" style="2" bestFit="1" customWidth="1"/>
    <col min="3" max="3" width="8.83203125" style="2"/>
    <col min="4" max="4" width="12.4140625" style="2" customWidth="1"/>
    <col min="5" max="5" width="11.9140625" style="2" customWidth="1"/>
    <col min="6" max="8" width="8.83203125" style="2"/>
    <col min="9" max="9" width="9.6640625" style="2" bestFit="1" customWidth="1"/>
    <col min="10" max="11" width="9.9140625" style="2" bestFit="1" customWidth="1"/>
    <col min="12" max="12" width="8.83203125" style="2"/>
    <col min="13" max="13" width="11.33203125" style="2" customWidth="1"/>
    <col min="14" max="15" width="21.9140625" style="2" customWidth="1"/>
    <col min="16" max="16384" width="8.83203125" style="2"/>
  </cols>
  <sheetData>
    <row r="1" spans="1:16" ht="10.5" x14ac:dyDescent="0.25">
      <c r="B1" s="16" t="s">
        <v>45</v>
      </c>
      <c r="C1" s="1"/>
      <c r="D1" s="1"/>
    </row>
    <row r="2" spans="1:16" x14ac:dyDescent="0.2">
      <c r="B2" s="17" t="s">
        <v>53</v>
      </c>
      <c r="C2" s="4"/>
    </row>
    <row r="3" spans="1:16" x14ac:dyDescent="0.2">
      <c r="A3" s="41" t="s">
        <v>29</v>
      </c>
    </row>
    <row r="4" spans="1:16" ht="34" customHeight="1" x14ac:dyDescent="0.2">
      <c r="A4" s="198" t="s">
        <v>33</v>
      </c>
      <c r="D4" s="195" t="s">
        <v>51</v>
      </c>
      <c r="E4" s="196"/>
      <c r="G4" s="195" t="s">
        <v>52</v>
      </c>
      <c r="H4" s="197"/>
      <c r="I4" s="197"/>
      <c r="J4" s="197"/>
      <c r="K4" s="196"/>
      <c r="M4" s="201" t="s">
        <v>40</v>
      </c>
      <c r="N4" s="202"/>
      <c r="O4" s="202"/>
    </row>
    <row r="5" spans="1:16" ht="10.5" x14ac:dyDescent="0.25">
      <c r="A5" s="199"/>
      <c r="B5" s="24" t="s">
        <v>5</v>
      </c>
      <c r="C5" s="21"/>
      <c r="D5" s="1" t="s">
        <v>0</v>
      </c>
      <c r="E5" s="1" t="s">
        <v>1</v>
      </c>
      <c r="G5" s="10" t="s">
        <v>0</v>
      </c>
      <c r="H5" s="1" t="s">
        <v>1</v>
      </c>
      <c r="I5" s="10" t="s">
        <v>2</v>
      </c>
      <c r="J5" s="10" t="s">
        <v>3</v>
      </c>
      <c r="K5" s="10" t="s">
        <v>4</v>
      </c>
      <c r="M5" s="32" t="s">
        <v>28</v>
      </c>
      <c r="N5" s="37" t="s">
        <v>46</v>
      </c>
      <c r="O5" s="37" t="s">
        <v>47</v>
      </c>
    </row>
    <row r="6" spans="1:16" x14ac:dyDescent="0.2">
      <c r="A6" s="199"/>
      <c r="B6" s="25">
        <v>3000000000</v>
      </c>
      <c r="C6" s="21"/>
      <c r="D6" s="8">
        <v>1.44</v>
      </c>
      <c r="E6" s="8">
        <v>0.22</v>
      </c>
      <c r="G6" s="8">
        <v>0.13</v>
      </c>
      <c r="H6" s="8">
        <v>1.5275252316519496E-2</v>
      </c>
      <c r="I6" s="13">
        <v>0.15</v>
      </c>
      <c r="J6" s="13">
        <v>0.1</v>
      </c>
      <c r="K6" s="13">
        <v>0.14000000000000001</v>
      </c>
      <c r="M6" s="39">
        <v>30501241.285461299</v>
      </c>
      <c r="N6" s="39">
        <v>19497302.917811301</v>
      </c>
      <c r="O6" s="39">
        <v>15972289.880877599</v>
      </c>
    </row>
    <row r="7" spans="1:16" x14ac:dyDescent="0.2">
      <c r="A7" s="199"/>
      <c r="B7" s="26">
        <v>375000000</v>
      </c>
      <c r="C7" s="21"/>
      <c r="D7" s="8">
        <v>4.4000000000000004</v>
      </c>
      <c r="E7" s="8">
        <v>1.34</v>
      </c>
      <c r="G7" s="8">
        <v>0.39666666666666667</v>
      </c>
      <c r="H7" s="8">
        <v>0.11464922347946566</v>
      </c>
      <c r="I7" s="13">
        <v>0.24</v>
      </c>
      <c r="J7" s="13">
        <v>0.62</v>
      </c>
      <c r="K7" s="13">
        <v>0.33</v>
      </c>
      <c r="M7" s="36"/>
      <c r="N7" s="36"/>
      <c r="O7" s="36"/>
    </row>
    <row r="8" spans="1:16" ht="10.5" x14ac:dyDescent="0.25">
      <c r="A8" s="199"/>
      <c r="B8" s="26">
        <v>46900000</v>
      </c>
      <c r="C8" s="21"/>
      <c r="D8" s="8">
        <v>29.27</v>
      </c>
      <c r="E8" s="8">
        <v>5.15</v>
      </c>
      <c r="G8" s="8">
        <v>2.6366666666666667</v>
      </c>
      <c r="H8" s="8">
        <v>0.38739873228726207</v>
      </c>
      <c r="I8" s="13">
        <v>3.4</v>
      </c>
      <c r="J8" s="13">
        <v>2.37</v>
      </c>
      <c r="K8" s="13">
        <v>2.14</v>
      </c>
      <c r="M8" s="32" t="s">
        <v>38</v>
      </c>
      <c r="N8" s="37" t="s">
        <v>46</v>
      </c>
      <c r="O8" s="37" t="s">
        <v>47</v>
      </c>
    </row>
    <row r="9" spans="1:16" x14ac:dyDescent="0.2">
      <c r="A9" s="199"/>
      <c r="B9" s="26">
        <v>5860000</v>
      </c>
      <c r="C9" s="21"/>
      <c r="D9" s="8">
        <v>97.56</v>
      </c>
      <c r="E9" s="8">
        <v>10.48</v>
      </c>
      <c r="G9" s="8">
        <v>8.7866666666666671</v>
      </c>
      <c r="H9" s="8">
        <v>0.40596934750189129</v>
      </c>
      <c r="I9" s="13">
        <v>9.3800000000000008</v>
      </c>
      <c r="J9" s="13">
        <v>8.9700000000000006</v>
      </c>
      <c r="K9" s="13">
        <v>8.01</v>
      </c>
      <c r="M9" s="8">
        <v>7.4843175138535702</v>
      </c>
      <c r="N9" s="8">
        <v>0.21463984540865499</v>
      </c>
      <c r="O9" s="8">
        <v>0.32208324268261901</v>
      </c>
    </row>
    <row r="10" spans="1:16" x14ac:dyDescent="0.2">
      <c r="A10" s="199"/>
      <c r="B10" s="26">
        <v>732000</v>
      </c>
      <c r="C10" s="21"/>
      <c r="D10" s="8">
        <v>91.12</v>
      </c>
      <c r="E10" s="8">
        <v>10.39</v>
      </c>
      <c r="G10" s="8">
        <v>8.2066666666666652</v>
      </c>
      <c r="H10" s="8">
        <v>0.49242032632475452</v>
      </c>
      <c r="I10" s="13">
        <v>7.59</v>
      </c>
      <c r="J10" s="13">
        <v>7.85</v>
      </c>
      <c r="K10" s="13">
        <v>9.18</v>
      </c>
    </row>
    <row r="11" spans="1:16" x14ac:dyDescent="0.2">
      <c r="A11" s="200"/>
      <c r="B11" s="27">
        <v>91600</v>
      </c>
      <c r="C11" s="22"/>
      <c r="D11" s="8">
        <v>100</v>
      </c>
      <c r="E11" s="8">
        <v>13.71</v>
      </c>
      <c r="G11" s="8">
        <v>9.0066666666666659</v>
      </c>
      <c r="H11" s="8">
        <v>0.8731997353285128</v>
      </c>
      <c r="I11" s="13">
        <v>10.7</v>
      </c>
      <c r="J11" s="13">
        <v>8.5299999999999994</v>
      </c>
      <c r="K11" s="13">
        <v>7.79</v>
      </c>
    </row>
    <row r="12" spans="1:16" x14ac:dyDescent="0.2">
      <c r="A12" s="40"/>
      <c r="D12" s="4"/>
    </row>
    <row r="13" spans="1:16" ht="34" customHeight="1" x14ac:dyDescent="0.2">
      <c r="A13" s="198" t="s">
        <v>48</v>
      </c>
      <c r="D13" s="195" t="s">
        <v>51</v>
      </c>
      <c r="E13" s="196"/>
      <c r="G13" s="195" t="s">
        <v>52</v>
      </c>
      <c r="H13" s="197"/>
      <c r="I13" s="197"/>
      <c r="J13" s="197"/>
      <c r="K13" s="196"/>
      <c r="M13" s="201" t="s">
        <v>40</v>
      </c>
      <c r="N13" s="202"/>
      <c r="O13" s="202"/>
    </row>
    <row r="14" spans="1:16" ht="10.5" x14ac:dyDescent="0.25">
      <c r="A14" s="199"/>
      <c r="B14" s="24" t="s">
        <v>5</v>
      </c>
      <c r="C14" s="21"/>
      <c r="D14" s="1" t="s">
        <v>0</v>
      </c>
      <c r="E14" s="1" t="s">
        <v>1</v>
      </c>
      <c r="G14" s="10" t="s">
        <v>0</v>
      </c>
      <c r="H14" s="1" t="s">
        <v>1</v>
      </c>
      <c r="I14" s="10" t="s">
        <v>2</v>
      </c>
      <c r="J14" s="10" t="s">
        <v>3</v>
      </c>
      <c r="K14" s="10" t="s">
        <v>4</v>
      </c>
      <c r="M14" s="32" t="s">
        <v>28</v>
      </c>
      <c r="N14" s="37" t="s">
        <v>46</v>
      </c>
      <c r="O14" s="37" t="s">
        <v>47</v>
      </c>
      <c r="P14" s="2" t="s">
        <v>55</v>
      </c>
    </row>
    <row r="15" spans="1:16" x14ac:dyDescent="0.2">
      <c r="A15" s="199"/>
      <c r="B15" s="25">
        <v>3000000000</v>
      </c>
      <c r="C15" s="21"/>
      <c r="D15" s="8">
        <v>1.65</v>
      </c>
      <c r="E15" s="8">
        <v>0.41</v>
      </c>
      <c r="G15" s="8">
        <v>0.107</v>
      </c>
      <c r="H15" s="8">
        <v>2.5735837529276818E-2</v>
      </c>
      <c r="I15" s="13">
        <v>0.15</v>
      </c>
      <c r="J15" s="13">
        <v>0.11</v>
      </c>
      <c r="K15" s="13">
        <v>6.0999999999999999E-2</v>
      </c>
      <c r="M15" s="39">
        <v>21248272.7122958</v>
      </c>
      <c r="N15" s="39">
        <v>12655784.8227155</v>
      </c>
      <c r="O15" s="39">
        <v>8120944.5524317902</v>
      </c>
    </row>
    <row r="16" spans="1:16" x14ac:dyDescent="0.2">
      <c r="A16" s="199"/>
      <c r="B16" s="26">
        <v>375000000</v>
      </c>
      <c r="C16" s="21"/>
      <c r="D16" s="8">
        <v>3.45</v>
      </c>
      <c r="E16" s="8">
        <v>0.42</v>
      </c>
      <c r="G16" s="8">
        <v>0.22333333333333336</v>
      </c>
      <c r="H16" s="8">
        <v>2.3333333333333338E-2</v>
      </c>
      <c r="I16" s="13">
        <v>0.27</v>
      </c>
      <c r="J16" s="13">
        <v>0.2</v>
      </c>
      <c r="K16" s="13">
        <v>0.2</v>
      </c>
      <c r="M16" s="36"/>
      <c r="N16" s="36"/>
      <c r="O16" s="36"/>
    </row>
    <row r="17" spans="1:15" ht="10.5" x14ac:dyDescent="0.25">
      <c r="A17" s="199"/>
      <c r="B17" s="26">
        <v>46900000</v>
      </c>
      <c r="C17" s="21"/>
      <c r="D17" s="8">
        <v>28.89</v>
      </c>
      <c r="E17" s="8">
        <v>3.07</v>
      </c>
      <c r="G17" s="8">
        <v>1.8699999999999999</v>
      </c>
      <c r="H17" s="8">
        <v>0.16000000000000045</v>
      </c>
      <c r="I17" s="13">
        <v>1.71</v>
      </c>
      <c r="J17" s="13">
        <v>2.19</v>
      </c>
      <c r="K17" s="13">
        <v>1.71</v>
      </c>
      <c r="M17" s="32" t="s">
        <v>38</v>
      </c>
      <c r="N17" s="37" t="s">
        <v>46</v>
      </c>
      <c r="O17" s="37" t="s">
        <v>47</v>
      </c>
    </row>
    <row r="18" spans="1:15" x14ac:dyDescent="0.2">
      <c r="A18" s="199"/>
      <c r="B18" s="26">
        <v>5860000</v>
      </c>
      <c r="C18" s="21"/>
      <c r="D18" s="8">
        <v>80.59</v>
      </c>
      <c r="E18" s="8">
        <v>5.42</v>
      </c>
      <c r="G18" s="8">
        <v>5.2166666666666659</v>
      </c>
      <c r="H18" s="8">
        <v>0.1234683945163476</v>
      </c>
      <c r="I18" s="13">
        <v>5.35</v>
      </c>
      <c r="J18" s="13">
        <v>5.33</v>
      </c>
      <c r="K18" s="13">
        <v>4.97</v>
      </c>
      <c r="M18" s="8">
        <v>7.3273236317036003</v>
      </c>
      <c r="N18" s="8">
        <v>0.202928044659243</v>
      </c>
      <c r="O18" s="8">
        <v>0.20914728973489399</v>
      </c>
    </row>
    <row r="19" spans="1:15" x14ac:dyDescent="0.2">
      <c r="A19" s="199"/>
      <c r="B19" s="26">
        <v>732000</v>
      </c>
      <c r="C19" s="21"/>
      <c r="D19" s="8">
        <v>102.37</v>
      </c>
      <c r="E19" s="8">
        <v>7.55</v>
      </c>
      <c r="G19" s="8">
        <v>6.626666666666666</v>
      </c>
      <c r="H19" s="8">
        <v>0.25510346484863305</v>
      </c>
      <c r="I19" s="13">
        <v>7.09</v>
      </c>
      <c r="J19" s="13">
        <v>6.58</v>
      </c>
      <c r="K19" s="13">
        <v>6.21</v>
      </c>
    </row>
    <row r="20" spans="1:15" x14ac:dyDescent="0.2">
      <c r="A20" s="200"/>
      <c r="B20" s="27">
        <v>91600</v>
      </c>
      <c r="D20" s="8">
        <v>100</v>
      </c>
      <c r="E20" s="8">
        <v>8.89</v>
      </c>
      <c r="G20" s="8">
        <v>6.4733333333333336</v>
      </c>
      <c r="H20" s="8">
        <v>0.40711723673217831</v>
      </c>
      <c r="I20" s="13">
        <v>6.99</v>
      </c>
      <c r="J20" s="13">
        <v>6.76</v>
      </c>
      <c r="K20" s="13">
        <v>5.67</v>
      </c>
    </row>
    <row r="21" spans="1:15" x14ac:dyDescent="0.2">
      <c r="A21" s="40"/>
    </row>
    <row r="22" spans="1:15" ht="34" customHeight="1" x14ac:dyDescent="0.2">
      <c r="A22" s="198" t="s">
        <v>49</v>
      </c>
      <c r="D22" s="195" t="s">
        <v>51</v>
      </c>
      <c r="E22" s="196"/>
      <c r="G22" s="195" t="s">
        <v>52</v>
      </c>
      <c r="H22" s="197"/>
      <c r="I22" s="197"/>
      <c r="J22" s="197"/>
      <c r="K22" s="196"/>
      <c r="M22" s="201" t="s">
        <v>40</v>
      </c>
      <c r="N22" s="202"/>
      <c r="O22" s="202"/>
    </row>
    <row r="23" spans="1:15" ht="10.5" x14ac:dyDescent="0.25">
      <c r="A23" s="199"/>
      <c r="B23" s="24" t="s">
        <v>5</v>
      </c>
      <c r="C23" s="21"/>
      <c r="D23" s="1" t="s">
        <v>0</v>
      </c>
      <c r="E23" s="1" t="s">
        <v>1</v>
      </c>
      <c r="G23" s="10" t="s">
        <v>0</v>
      </c>
      <c r="H23" s="1" t="s">
        <v>1</v>
      </c>
      <c r="I23" s="10" t="s">
        <v>2</v>
      </c>
      <c r="J23" s="10" t="s">
        <v>3</v>
      </c>
      <c r="K23" s="10" t="s">
        <v>4</v>
      </c>
      <c r="M23" s="32" t="s">
        <v>28</v>
      </c>
      <c r="N23" s="37" t="s">
        <v>46</v>
      </c>
      <c r="O23" s="37" t="s">
        <v>47</v>
      </c>
    </row>
    <row r="24" spans="1:15" x14ac:dyDescent="0.2">
      <c r="A24" s="199"/>
      <c r="B24" s="25">
        <v>3000000000</v>
      </c>
      <c r="C24" s="21"/>
      <c r="D24" s="8">
        <v>1.39</v>
      </c>
      <c r="E24" s="8">
        <v>0.13</v>
      </c>
      <c r="G24" s="8">
        <v>6.9000000000000006E-2</v>
      </c>
      <c r="H24" s="8">
        <v>5.7735026918962146E-3</v>
      </c>
      <c r="I24" s="13">
        <v>5.8999999999999997E-2</v>
      </c>
      <c r="J24" s="13">
        <v>7.9000000000000001E-2</v>
      </c>
      <c r="K24" s="13">
        <v>6.9000000000000006E-2</v>
      </c>
      <c r="M24" s="39">
        <v>14286855.4066258</v>
      </c>
      <c r="N24" s="39">
        <v>6124392.45892544</v>
      </c>
      <c r="O24" s="39">
        <v>4296335.6234927299</v>
      </c>
    </row>
    <row r="25" spans="1:15" x14ac:dyDescent="0.2">
      <c r="A25" s="199"/>
      <c r="B25" s="26">
        <v>375000000</v>
      </c>
      <c r="C25" s="21"/>
      <c r="D25" s="8">
        <v>3.64</v>
      </c>
      <c r="E25" s="8">
        <v>0.34</v>
      </c>
      <c r="G25" s="8">
        <v>0.18000000000000002</v>
      </c>
      <c r="H25" s="8">
        <v>1.5275252316519458E-2</v>
      </c>
      <c r="I25" s="13">
        <v>0.19</v>
      </c>
      <c r="J25" s="13">
        <v>0.15</v>
      </c>
      <c r="K25" s="13">
        <v>0.2</v>
      </c>
      <c r="M25" s="36"/>
      <c r="N25" s="36"/>
      <c r="O25" s="36"/>
    </row>
    <row r="26" spans="1:15" ht="10.5" x14ac:dyDescent="0.25">
      <c r="A26" s="199"/>
      <c r="B26" s="26">
        <v>46900000</v>
      </c>
      <c r="C26" s="21"/>
      <c r="D26" s="8">
        <v>28.55</v>
      </c>
      <c r="E26" s="8">
        <v>3</v>
      </c>
      <c r="G26" s="8">
        <v>1.4133333333333333</v>
      </c>
      <c r="H26" s="8">
        <v>0.13932376362670862</v>
      </c>
      <c r="I26" s="13">
        <v>1.35</v>
      </c>
      <c r="J26" s="13">
        <v>1.68</v>
      </c>
      <c r="K26" s="13">
        <v>1.21</v>
      </c>
      <c r="M26" s="32" t="s">
        <v>38</v>
      </c>
      <c r="N26" s="37" t="s">
        <v>46</v>
      </c>
      <c r="O26" s="37" t="s">
        <v>47</v>
      </c>
    </row>
    <row r="27" spans="1:15" x14ac:dyDescent="0.2">
      <c r="A27" s="199"/>
      <c r="B27" s="26">
        <v>5860000</v>
      </c>
      <c r="C27" s="21"/>
      <c r="D27" s="8">
        <v>67.41</v>
      </c>
      <c r="E27" s="8">
        <v>3.01</v>
      </c>
      <c r="G27" s="8">
        <v>3.3366666666666664</v>
      </c>
      <c r="H27" s="8">
        <v>8.6474145140485653E-2</v>
      </c>
      <c r="I27" s="13">
        <v>3.17</v>
      </c>
      <c r="J27" s="13">
        <v>3.38</v>
      </c>
      <c r="K27" s="13">
        <v>3.46</v>
      </c>
      <c r="M27" s="8">
        <v>7.1549366493763502</v>
      </c>
      <c r="N27" s="8">
        <v>0.15493290725332501</v>
      </c>
      <c r="O27" s="8">
        <v>0.15534856524705801</v>
      </c>
    </row>
    <row r="28" spans="1:15" x14ac:dyDescent="0.2">
      <c r="A28" s="199"/>
      <c r="B28" s="26">
        <v>732000</v>
      </c>
      <c r="C28" s="21"/>
      <c r="D28" s="8">
        <v>90.98</v>
      </c>
      <c r="E28" s="8">
        <v>5.22</v>
      </c>
      <c r="G28" s="8">
        <v>4.503333333333333</v>
      </c>
      <c r="H28" s="8">
        <v>0.19969421067666862</v>
      </c>
      <c r="I28" s="13">
        <v>4.1100000000000003</v>
      </c>
      <c r="J28" s="13">
        <v>4.6399999999999997</v>
      </c>
      <c r="K28" s="13">
        <v>4.76</v>
      </c>
    </row>
    <row r="29" spans="1:15" x14ac:dyDescent="0.2">
      <c r="A29" s="200"/>
      <c r="B29" s="27">
        <v>91600</v>
      </c>
      <c r="D29" s="8">
        <v>100</v>
      </c>
      <c r="E29" s="8">
        <v>5.15</v>
      </c>
      <c r="G29" s="8">
        <v>4.9499999999999993</v>
      </c>
      <c r="H29" s="8">
        <v>0.18027756377319962</v>
      </c>
      <c r="I29" s="13">
        <v>4.5999999999999996</v>
      </c>
      <c r="J29" s="13">
        <v>5.05</v>
      </c>
      <c r="K29" s="13">
        <v>5.2</v>
      </c>
    </row>
    <row r="31" spans="1:15" ht="34" customHeight="1" x14ac:dyDescent="0.2">
      <c r="A31" s="198" t="s">
        <v>50</v>
      </c>
      <c r="D31" s="195" t="s">
        <v>51</v>
      </c>
      <c r="E31" s="196"/>
      <c r="G31" s="195" t="s">
        <v>52</v>
      </c>
      <c r="H31" s="197"/>
      <c r="I31" s="197"/>
      <c r="J31" s="197"/>
      <c r="K31" s="196"/>
      <c r="M31" s="201" t="s">
        <v>40</v>
      </c>
      <c r="N31" s="202"/>
      <c r="O31" s="202"/>
    </row>
    <row r="32" spans="1:15" ht="10.5" x14ac:dyDescent="0.25">
      <c r="A32" s="199"/>
      <c r="B32" s="24" t="s">
        <v>5</v>
      </c>
      <c r="C32" s="21"/>
      <c r="D32" s="1" t="s">
        <v>0</v>
      </c>
      <c r="E32" s="1" t="s">
        <v>1</v>
      </c>
      <c r="G32" s="10" t="s">
        <v>0</v>
      </c>
      <c r="H32" s="1" t="s">
        <v>1</v>
      </c>
      <c r="I32" s="10" t="s">
        <v>2</v>
      </c>
      <c r="J32" s="10" t="s">
        <v>3</v>
      </c>
      <c r="K32" s="10" t="s">
        <v>4</v>
      </c>
      <c r="M32" s="32" t="s">
        <v>28</v>
      </c>
      <c r="N32" s="37" t="s">
        <v>46</v>
      </c>
      <c r="O32" s="37" t="s">
        <v>47</v>
      </c>
    </row>
    <row r="33" spans="1:15" x14ac:dyDescent="0.2">
      <c r="A33" s="199"/>
      <c r="B33" s="25">
        <v>3000000000</v>
      </c>
      <c r="C33" s="21"/>
      <c r="D33" s="8">
        <v>1.41</v>
      </c>
      <c r="E33" s="8">
        <v>0.28000000000000003</v>
      </c>
      <c r="G33" s="8">
        <v>9.3333333333333338E-2</v>
      </c>
      <c r="H33" s="8">
        <v>1.8559214542766732E-2</v>
      </c>
      <c r="I33" s="13">
        <v>7.0000000000000007E-2</v>
      </c>
      <c r="J33" s="13">
        <v>0.08</v>
      </c>
      <c r="K33" s="13">
        <v>0.13</v>
      </c>
      <c r="M33" s="39">
        <v>23969528.8615009</v>
      </c>
      <c r="N33" s="39">
        <v>7872615.63690075</v>
      </c>
      <c r="O33" s="39">
        <v>6118603.1596321603</v>
      </c>
    </row>
    <row r="34" spans="1:15" x14ac:dyDescent="0.2">
      <c r="A34" s="199"/>
      <c r="B34" s="26">
        <v>375000000</v>
      </c>
      <c r="C34" s="21"/>
      <c r="D34" s="8">
        <v>5.59</v>
      </c>
      <c r="E34" s="8">
        <v>0.62</v>
      </c>
      <c r="G34" s="8">
        <v>0.37000000000000005</v>
      </c>
      <c r="H34" s="8">
        <v>4.0414518843273753E-2</v>
      </c>
      <c r="I34" s="13">
        <v>0.34</v>
      </c>
      <c r="J34" s="13">
        <v>0.45</v>
      </c>
      <c r="K34" s="13">
        <v>0.32</v>
      </c>
      <c r="M34" s="36"/>
      <c r="N34" s="36"/>
      <c r="O34" s="36"/>
    </row>
    <row r="35" spans="1:15" ht="10.5" x14ac:dyDescent="0.25">
      <c r="A35" s="199"/>
      <c r="B35" s="26">
        <v>46900000</v>
      </c>
      <c r="C35" s="21"/>
      <c r="D35" s="8">
        <v>30.1</v>
      </c>
      <c r="E35" s="8">
        <v>1.2</v>
      </c>
      <c r="G35" s="8">
        <v>1.9933333333333334</v>
      </c>
      <c r="H35" s="8">
        <v>7.2188026092359053E-2</v>
      </c>
      <c r="I35" s="13">
        <v>1.99</v>
      </c>
      <c r="J35" s="13">
        <v>1.87</v>
      </c>
      <c r="K35" s="13">
        <v>2.12</v>
      </c>
      <c r="M35" s="32" t="s">
        <v>38</v>
      </c>
      <c r="N35" s="37" t="s">
        <v>46</v>
      </c>
      <c r="O35" s="37" t="s">
        <v>47</v>
      </c>
    </row>
    <row r="36" spans="1:15" x14ac:dyDescent="0.2">
      <c r="A36" s="199"/>
      <c r="B36" s="26">
        <v>5860000</v>
      </c>
      <c r="C36" s="21"/>
      <c r="D36" s="8">
        <v>84.2</v>
      </c>
      <c r="E36" s="8">
        <v>1.82</v>
      </c>
      <c r="G36" s="8">
        <v>5.5766666666666671</v>
      </c>
      <c r="H36" s="8">
        <v>7.753135566408681E-2</v>
      </c>
      <c r="I36" s="13">
        <v>5.52</v>
      </c>
      <c r="J36" s="13">
        <v>5.73</v>
      </c>
      <c r="K36" s="13">
        <v>5.48</v>
      </c>
      <c r="M36" s="8">
        <v>7.3796594977440702</v>
      </c>
      <c r="N36" s="8">
        <v>0.123342811084738</v>
      </c>
      <c r="O36" s="8">
        <v>0.12799875534688199</v>
      </c>
    </row>
    <row r="37" spans="1:15" x14ac:dyDescent="0.2">
      <c r="A37" s="199"/>
      <c r="B37" s="26">
        <v>732000</v>
      </c>
      <c r="C37" s="21"/>
      <c r="D37" s="8">
        <v>105.84</v>
      </c>
      <c r="E37" s="8">
        <v>5.8</v>
      </c>
      <c r="G37" s="8">
        <v>7.0100000000000007</v>
      </c>
      <c r="H37" s="8">
        <v>0.36610563138708113</v>
      </c>
      <c r="I37" s="13">
        <v>7.52</v>
      </c>
      <c r="J37" s="13">
        <v>7.21</v>
      </c>
      <c r="K37" s="13">
        <v>6.3</v>
      </c>
    </row>
    <row r="38" spans="1:15" x14ac:dyDescent="0.2">
      <c r="A38" s="200"/>
      <c r="B38" s="27">
        <v>91600</v>
      </c>
      <c r="D38" s="8">
        <v>100</v>
      </c>
      <c r="E38" s="8">
        <v>2.33</v>
      </c>
      <c r="G38" s="8">
        <v>6.623333333333334</v>
      </c>
      <c r="H38" s="8">
        <v>0.10913803695829925</v>
      </c>
      <c r="I38" s="13">
        <v>6.77</v>
      </c>
      <c r="J38" s="13">
        <v>6.69</v>
      </c>
      <c r="K38" s="13">
        <v>6.41</v>
      </c>
    </row>
  </sheetData>
  <mergeCells count="16">
    <mergeCell ref="A4:A11"/>
    <mergeCell ref="A13:A20"/>
    <mergeCell ref="D4:E4"/>
    <mergeCell ref="G4:K4"/>
    <mergeCell ref="M4:O4"/>
    <mergeCell ref="D13:E13"/>
    <mergeCell ref="G13:K13"/>
    <mergeCell ref="A22:A29"/>
    <mergeCell ref="A31:A38"/>
    <mergeCell ref="M13:O13"/>
    <mergeCell ref="M22:O22"/>
    <mergeCell ref="M31:O31"/>
    <mergeCell ref="D31:E31"/>
    <mergeCell ref="G31:K31"/>
    <mergeCell ref="D22:E22"/>
    <mergeCell ref="G22:K22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ECB505-4526-45E6-9846-7FB2909A501C}">
  <dimension ref="A1:X37"/>
  <sheetViews>
    <sheetView zoomScale="80" zoomScaleNormal="80" workbookViewId="0">
      <selection activeCell="J18" sqref="J18:Q18"/>
    </sheetView>
  </sheetViews>
  <sheetFormatPr defaultRowHeight="15.5" x14ac:dyDescent="0.35"/>
  <cols>
    <col min="1" max="1" width="2.08203125" customWidth="1"/>
    <col min="2" max="2" width="7.58203125" customWidth="1"/>
    <col min="3" max="3" width="13.6640625" customWidth="1"/>
    <col min="4" max="4" width="14.33203125" customWidth="1"/>
    <col min="5" max="5" width="2.08203125" customWidth="1"/>
    <col min="6" max="6" width="14.6640625" customWidth="1"/>
    <col min="9" max="9" width="2.08203125" customWidth="1"/>
    <col min="10" max="10" width="4.08203125" customWidth="1"/>
    <col min="11" max="11" width="11.75" customWidth="1"/>
    <col min="12" max="12" width="16" customWidth="1"/>
    <col min="13" max="13" width="18.5" customWidth="1"/>
    <col min="14" max="14" width="15.6640625" customWidth="1"/>
    <col min="15" max="15" width="14.08203125" customWidth="1"/>
    <col min="16" max="16" width="14" customWidth="1"/>
    <col min="17" max="17" width="15.5" customWidth="1"/>
  </cols>
  <sheetData>
    <row r="1" spans="1:24" ht="10.5" customHeight="1" x14ac:dyDescent="0.35">
      <c r="A1" s="2"/>
      <c r="B1" s="61" t="s">
        <v>58</v>
      </c>
      <c r="C1" s="62"/>
      <c r="D1" s="62"/>
      <c r="E1" s="48"/>
      <c r="F1" s="125"/>
      <c r="G1" s="126"/>
      <c r="H1" s="126"/>
      <c r="I1" s="126"/>
      <c r="J1" s="127"/>
      <c r="K1" s="126"/>
      <c r="L1" s="126"/>
      <c r="M1" s="126"/>
      <c r="N1" s="126"/>
      <c r="O1" s="126"/>
      <c r="P1" s="126"/>
      <c r="Q1" s="126"/>
      <c r="R1" s="126"/>
      <c r="S1" s="124"/>
      <c r="T1" s="124"/>
      <c r="U1" s="124"/>
      <c r="V1" s="124"/>
      <c r="W1" s="124"/>
      <c r="X1" s="124"/>
    </row>
    <row r="2" spans="1:24" ht="10.5" customHeight="1" x14ac:dyDescent="0.35">
      <c r="A2" s="2"/>
      <c r="B2" s="45" t="s">
        <v>59</v>
      </c>
      <c r="C2" s="48"/>
      <c r="D2" s="9"/>
      <c r="E2" s="9"/>
      <c r="F2" s="9"/>
      <c r="G2" s="9"/>
      <c r="H2" s="2"/>
      <c r="I2" s="2"/>
      <c r="J2" s="2"/>
      <c r="K2" s="2"/>
      <c r="L2" s="2"/>
      <c r="S2" s="44"/>
      <c r="T2" s="44"/>
      <c r="U2" s="44"/>
      <c r="V2" s="44"/>
      <c r="W2" s="44"/>
      <c r="X2" s="44"/>
    </row>
    <row r="3" spans="1:24" ht="10.5" customHeight="1" x14ac:dyDescent="0.35">
      <c r="A3" s="2"/>
      <c r="B3" s="45"/>
      <c r="C3" s="48"/>
      <c r="D3" s="9"/>
      <c r="E3" s="45"/>
      <c r="F3" s="9"/>
      <c r="G3" s="9"/>
      <c r="H3" s="2"/>
      <c r="I3" s="2"/>
      <c r="J3" s="2"/>
      <c r="K3" s="2"/>
      <c r="L3" s="2"/>
    </row>
    <row r="4" spans="1:24" ht="10.5" customHeight="1" x14ac:dyDescent="0.35">
      <c r="A4" s="2"/>
      <c r="B4" s="206" t="s">
        <v>60</v>
      </c>
      <c r="C4" s="207"/>
      <c r="D4" s="207"/>
      <c r="E4" s="207"/>
      <c r="F4" s="207"/>
      <c r="G4" s="207"/>
      <c r="H4" s="207"/>
      <c r="I4" s="207"/>
      <c r="J4" s="207"/>
      <c r="K4" s="207"/>
      <c r="L4" s="207"/>
      <c r="M4" s="207"/>
      <c r="N4" s="207"/>
      <c r="O4" s="207"/>
      <c r="P4" s="207"/>
      <c r="Q4" s="208"/>
    </row>
    <row r="5" spans="1:24" ht="10.5" customHeight="1" x14ac:dyDescent="0.35">
      <c r="A5" s="2"/>
      <c r="B5" s="211" t="s">
        <v>62</v>
      </c>
      <c r="C5" s="212"/>
      <c r="D5" s="213"/>
      <c r="E5" s="74"/>
      <c r="F5" s="225" t="s">
        <v>63</v>
      </c>
      <c r="G5" s="226"/>
      <c r="H5" s="227"/>
      <c r="I5" s="90"/>
      <c r="J5" s="221" t="s">
        <v>71</v>
      </c>
      <c r="K5" s="222"/>
      <c r="L5" s="222"/>
      <c r="M5" s="222"/>
      <c r="N5" s="222"/>
      <c r="O5" s="222"/>
      <c r="P5" s="223"/>
      <c r="Q5" s="224"/>
    </row>
    <row r="6" spans="1:24" ht="22" customHeight="1" thickBot="1" x14ac:dyDescent="0.4">
      <c r="A6" s="56"/>
      <c r="B6" s="66" t="s">
        <v>57</v>
      </c>
      <c r="C6" s="76" t="s">
        <v>69</v>
      </c>
      <c r="D6" s="77" t="s">
        <v>61</v>
      </c>
      <c r="E6" s="63"/>
      <c r="F6" s="211"/>
      <c r="G6" s="212"/>
      <c r="H6" s="213"/>
      <c r="I6" s="4"/>
      <c r="J6" s="102" t="s">
        <v>57</v>
      </c>
      <c r="K6" s="102" t="s">
        <v>70</v>
      </c>
      <c r="L6" s="112" t="s">
        <v>77</v>
      </c>
      <c r="M6" s="112" t="s">
        <v>78</v>
      </c>
      <c r="N6" s="112" t="s">
        <v>79</v>
      </c>
      <c r="O6" s="112" t="s">
        <v>83</v>
      </c>
      <c r="P6" s="113" t="s">
        <v>80</v>
      </c>
      <c r="Q6" s="113" t="s">
        <v>81</v>
      </c>
      <c r="R6" s="49"/>
    </row>
    <row r="7" spans="1:24" ht="10.5" customHeight="1" x14ac:dyDescent="0.35">
      <c r="A7" s="60"/>
      <c r="B7" s="67">
        <v>1</v>
      </c>
      <c r="C7" s="68">
        <v>30013.927</v>
      </c>
      <c r="D7" s="69">
        <v>231748188405.79709</v>
      </c>
      <c r="E7" s="65"/>
      <c r="F7" s="81" t="s">
        <v>65</v>
      </c>
      <c r="G7" s="219">
        <v>2505.4567068237002</v>
      </c>
      <c r="H7" s="219"/>
      <c r="I7" s="55"/>
      <c r="J7" s="47">
        <v>8</v>
      </c>
      <c r="K7" s="103" t="s">
        <v>72</v>
      </c>
      <c r="L7" s="105">
        <v>186383978316.297</v>
      </c>
      <c r="M7" s="106">
        <v>31645900821.598499</v>
      </c>
      <c r="N7" s="110">
        <v>100000000</v>
      </c>
      <c r="O7" s="111">
        <v>4808341.1817189716</v>
      </c>
      <c r="P7" s="186">
        <f>L7/N7</f>
        <v>1863.83978316297</v>
      </c>
      <c r="Q7" s="187">
        <f>P7*SQRT((O7/N7)^2+(M7/L7)^2)</f>
        <v>328.90425370517914</v>
      </c>
    </row>
    <row r="8" spans="1:24" ht="10.5" customHeight="1" x14ac:dyDescent="0.35">
      <c r="A8" s="60"/>
      <c r="B8" s="67">
        <v>2</v>
      </c>
      <c r="C8" s="68">
        <v>20542.522000000001</v>
      </c>
      <c r="D8" s="70">
        <v>115874094202.89854</v>
      </c>
      <c r="E8" s="64"/>
      <c r="F8" s="66" t="s">
        <v>64</v>
      </c>
      <c r="G8" s="219">
        <v>1.2724342782795201E-7</v>
      </c>
      <c r="H8" s="219"/>
      <c r="I8" s="49"/>
      <c r="J8" s="101">
        <v>9</v>
      </c>
      <c r="K8" s="104" t="s">
        <v>73</v>
      </c>
      <c r="L8" s="82">
        <v>118230815924.87199</v>
      </c>
      <c r="M8" s="83">
        <v>28629005515.307598</v>
      </c>
      <c r="N8" s="86">
        <v>100000000</v>
      </c>
      <c r="O8" s="88">
        <v>4365101.4760723161</v>
      </c>
      <c r="P8" s="188">
        <f t="shared" ref="P8:P11" si="0">L8/N8</f>
        <v>1182.3081592487199</v>
      </c>
      <c r="Q8" s="189">
        <f t="shared" ref="Q8:Q11" si="1">P8*SQRT((O8/N8)^2+(M8/L8)^2)</f>
        <v>290.90458829948784</v>
      </c>
    </row>
    <row r="9" spans="1:24" ht="10.5" customHeight="1" x14ac:dyDescent="0.35">
      <c r="A9" s="60"/>
      <c r="B9" s="71">
        <v>3</v>
      </c>
      <c r="C9" s="47">
        <v>12626.772999999999</v>
      </c>
      <c r="D9" s="72">
        <v>57937047101.449272</v>
      </c>
      <c r="E9" s="57"/>
      <c r="F9" s="81" t="s">
        <v>67</v>
      </c>
      <c r="G9" s="219">
        <v>10826893.667134199</v>
      </c>
      <c r="H9" s="219"/>
      <c r="I9" s="50"/>
      <c r="J9" s="47">
        <v>11</v>
      </c>
      <c r="K9" s="103" t="s">
        <v>74</v>
      </c>
      <c r="L9" s="82">
        <v>108848743935.94299</v>
      </c>
      <c r="M9" s="83">
        <v>28462828478.375599</v>
      </c>
      <c r="N9" s="86">
        <v>100000000</v>
      </c>
      <c r="O9" s="88">
        <v>4722726.395987235</v>
      </c>
      <c r="P9" s="188">
        <f t="shared" si="0"/>
        <v>1088.48743935943</v>
      </c>
      <c r="Q9" s="189">
        <f t="shared" si="1"/>
        <v>289.23323891647351</v>
      </c>
    </row>
    <row r="10" spans="1:24" ht="10.5" customHeight="1" x14ac:dyDescent="0.35">
      <c r="A10" s="60"/>
      <c r="B10" s="73">
        <v>4</v>
      </c>
      <c r="C10" s="47">
        <v>5195.0240000000003</v>
      </c>
      <c r="D10" s="72">
        <v>28968523550.724636</v>
      </c>
      <c r="E10" s="57"/>
      <c r="F10" s="81" t="s">
        <v>68</v>
      </c>
      <c r="G10" s="220">
        <v>0.93975233548867498</v>
      </c>
      <c r="H10" s="220"/>
      <c r="I10" s="50"/>
      <c r="J10" s="47">
        <v>12</v>
      </c>
      <c r="K10" s="104" t="s">
        <v>75</v>
      </c>
      <c r="L10" s="82">
        <v>99908345053.116302</v>
      </c>
      <c r="M10" s="83">
        <v>28365340023.9296</v>
      </c>
      <c r="N10" s="86">
        <v>100000000</v>
      </c>
      <c r="O10" s="88">
        <v>4991085.687257749</v>
      </c>
      <c r="P10" s="188">
        <f t="shared" si="0"/>
        <v>999.08345053116307</v>
      </c>
      <c r="Q10" s="189">
        <f t="shared" si="1"/>
        <v>288.00309160259184</v>
      </c>
    </row>
    <row r="11" spans="1:24" ht="10.5" customHeight="1" thickBot="1" x14ac:dyDescent="0.4">
      <c r="A11" s="60"/>
      <c r="B11" s="73">
        <v>5</v>
      </c>
      <c r="C11" s="47">
        <v>1332.2339999999999</v>
      </c>
      <c r="D11" s="72">
        <v>14484261775.362318</v>
      </c>
      <c r="E11" s="57"/>
      <c r="F11" s="59"/>
      <c r="G11" s="57"/>
      <c r="H11" s="59"/>
      <c r="I11" s="50"/>
      <c r="J11" s="47">
        <v>14</v>
      </c>
      <c r="K11" s="103" t="s">
        <v>76</v>
      </c>
      <c r="L11" s="84">
        <v>78213990797.488403</v>
      </c>
      <c r="M11" s="85">
        <v>28378720042.3321</v>
      </c>
      <c r="N11" s="87">
        <v>100000000</v>
      </c>
      <c r="O11" s="89">
        <v>5098939.4737297595</v>
      </c>
      <c r="P11" s="190">
        <f t="shared" si="0"/>
        <v>782.13990797488407</v>
      </c>
      <c r="Q11" s="191">
        <f t="shared" si="1"/>
        <v>286.57574315299752</v>
      </c>
    </row>
    <row r="12" spans="1:24" ht="10.5" customHeight="1" x14ac:dyDescent="0.35">
      <c r="A12" s="60"/>
      <c r="B12" s="93"/>
      <c r="C12" s="51"/>
      <c r="D12" s="50"/>
      <c r="E12" s="50"/>
      <c r="F12" s="231" t="s">
        <v>66</v>
      </c>
      <c r="G12" s="232"/>
      <c r="H12" s="233"/>
      <c r="I12" s="50"/>
      <c r="J12" s="4"/>
      <c r="K12" s="4"/>
      <c r="L12" s="4"/>
      <c r="M12" s="53"/>
      <c r="N12" s="53"/>
      <c r="O12" s="55"/>
      <c r="P12" s="55"/>
      <c r="Q12" s="91"/>
    </row>
    <row r="13" spans="1:24" ht="10.5" customHeight="1" x14ac:dyDescent="0.35">
      <c r="A13" s="60"/>
      <c r="B13" s="93"/>
      <c r="C13" s="51"/>
      <c r="D13" s="50"/>
      <c r="E13" s="50"/>
      <c r="F13" s="66"/>
      <c r="G13" s="66" t="s">
        <v>65</v>
      </c>
      <c r="H13" s="46" t="s">
        <v>64</v>
      </c>
      <c r="I13" s="50"/>
      <c r="J13" s="4"/>
      <c r="K13" s="4"/>
      <c r="L13" s="4"/>
      <c r="M13" s="53"/>
      <c r="N13" s="53"/>
      <c r="O13" s="55"/>
      <c r="P13" s="55"/>
      <c r="Q13" s="91"/>
    </row>
    <row r="14" spans="1:24" ht="10.5" customHeight="1" x14ac:dyDescent="0.35">
      <c r="A14" s="60"/>
      <c r="B14" s="93"/>
      <c r="C14" s="51"/>
      <c r="D14" s="50"/>
      <c r="E14" s="50"/>
      <c r="F14" s="75" t="s">
        <v>65</v>
      </c>
      <c r="G14" s="72">
        <v>4960511.20506253</v>
      </c>
      <c r="H14" s="72">
        <v>-3.1098492118777199E-5</v>
      </c>
      <c r="I14" s="50"/>
      <c r="J14" s="4"/>
      <c r="K14" s="4"/>
      <c r="L14" s="4"/>
      <c r="M14" s="53"/>
      <c r="N14" s="53"/>
      <c r="O14" s="55"/>
      <c r="P14" s="55"/>
      <c r="Q14" s="91"/>
    </row>
    <row r="15" spans="1:24" ht="10.5" customHeight="1" x14ac:dyDescent="0.35">
      <c r="A15" s="52"/>
      <c r="B15" s="94"/>
      <c r="C15" s="95"/>
      <c r="D15" s="95"/>
      <c r="E15" s="95"/>
      <c r="F15" s="75" t="s">
        <v>64</v>
      </c>
      <c r="G15" s="72">
        <v>-3.1098492118777199E-5</v>
      </c>
      <c r="H15" s="72">
        <v>3.4600013483285702E-16</v>
      </c>
      <c r="I15" s="96"/>
      <c r="J15" s="96"/>
      <c r="K15" s="96"/>
      <c r="L15" s="96"/>
      <c r="M15" s="96"/>
      <c r="N15" s="96"/>
      <c r="O15" s="97"/>
      <c r="P15" s="97"/>
      <c r="Q15" s="98"/>
    </row>
    <row r="16" spans="1:24" ht="10.5" customHeight="1" x14ac:dyDescent="0.35">
      <c r="A16" s="54"/>
      <c r="B16" s="54"/>
      <c r="C16" s="54"/>
      <c r="D16" s="54"/>
      <c r="E16" s="54"/>
      <c r="F16" s="50"/>
      <c r="G16" s="50"/>
      <c r="H16" s="50"/>
      <c r="I16" s="55"/>
      <c r="J16" s="55"/>
      <c r="K16" s="55"/>
      <c r="L16" s="55"/>
    </row>
    <row r="17" spans="1:17" ht="10.5" customHeight="1" x14ac:dyDescent="0.35">
      <c r="A17" s="54"/>
      <c r="B17" s="206" t="s">
        <v>82</v>
      </c>
      <c r="C17" s="207"/>
      <c r="D17" s="207"/>
      <c r="E17" s="207"/>
      <c r="F17" s="207"/>
      <c r="G17" s="207"/>
      <c r="H17" s="207"/>
      <c r="I17" s="207"/>
      <c r="J17" s="207"/>
      <c r="K17" s="207"/>
      <c r="L17" s="207"/>
      <c r="M17" s="207"/>
      <c r="N17" s="207"/>
      <c r="O17" s="207"/>
      <c r="P17" s="207"/>
      <c r="Q17" s="208"/>
    </row>
    <row r="18" spans="1:17" ht="10.5" customHeight="1" x14ac:dyDescent="0.35">
      <c r="A18" s="55"/>
      <c r="B18" s="211" t="s">
        <v>62</v>
      </c>
      <c r="C18" s="212"/>
      <c r="D18" s="213"/>
      <c r="E18" s="74"/>
      <c r="F18" s="225" t="s">
        <v>63</v>
      </c>
      <c r="G18" s="226"/>
      <c r="H18" s="227"/>
      <c r="I18" s="90"/>
      <c r="J18" s="221" t="s">
        <v>71</v>
      </c>
      <c r="K18" s="222"/>
      <c r="L18" s="222"/>
      <c r="M18" s="222"/>
      <c r="N18" s="222"/>
      <c r="O18" s="222"/>
      <c r="P18" s="222"/>
      <c r="Q18" s="228"/>
    </row>
    <row r="19" spans="1:17" ht="22" customHeight="1" thickBot="1" x14ac:dyDescent="0.4">
      <c r="B19" s="66" t="s">
        <v>57</v>
      </c>
      <c r="C19" s="76" t="s">
        <v>69</v>
      </c>
      <c r="D19" s="77" t="s">
        <v>61</v>
      </c>
      <c r="E19" s="63"/>
      <c r="F19" s="211"/>
      <c r="G19" s="212"/>
      <c r="H19" s="213"/>
      <c r="I19" s="4"/>
      <c r="J19" s="102" t="s">
        <v>57</v>
      </c>
      <c r="K19" s="102" t="s">
        <v>70</v>
      </c>
      <c r="L19" s="112" t="s">
        <v>77</v>
      </c>
      <c r="M19" s="112" t="s">
        <v>78</v>
      </c>
      <c r="N19" s="112" t="s">
        <v>79</v>
      </c>
      <c r="O19" s="112" t="s">
        <v>83</v>
      </c>
      <c r="P19" s="113" t="s">
        <v>80</v>
      </c>
      <c r="Q19" s="113" t="s">
        <v>81</v>
      </c>
    </row>
    <row r="20" spans="1:17" ht="10.5" customHeight="1" x14ac:dyDescent="0.35">
      <c r="B20" s="67">
        <v>1</v>
      </c>
      <c r="C20" s="68">
        <v>18220.621999999999</v>
      </c>
      <c r="D20" s="69">
        <v>347622282608.69568</v>
      </c>
      <c r="E20" s="65"/>
      <c r="F20" s="81" t="s">
        <v>65</v>
      </c>
      <c r="G20" s="209">
        <v>-747.59967449192504</v>
      </c>
      <c r="H20" s="210"/>
      <c r="I20" s="55"/>
      <c r="J20" s="47">
        <v>7</v>
      </c>
      <c r="K20" s="103" t="s">
        <v>72</v>
      </c>
      <c r="L20" s="105">
        <v>226447864764.41</v>
      </c>
      <c r="M20" s="114">
        <v>7317419653.3191795</v>
      </c>
      <c r="N20" s="110">
        <f>100000000</f>
        <v>100000000</v>
      </c>
      <c r="O20" s="111">
        <v>4765247.6263371892</v>
      </c>
      <c r="P20" s="192">
        <f>L20/N20</f>
        <v>2264.4786476441</v>
      </c>
      <c r="Q20" s="187">
        <f>P20*SQRT((O20/N20)^2+(M20/L20)^2)</f>
        <v>130.37868974937697</v>
      </c>
    </row>
    <row r="21" spans="1:17" ht="10.5" customHeight="1" x14ac:dyDescent="0.35">
      <c r="B21" s="67">
        <v>2</v>
      </c>
      <c r="C21" s="68">
        <v>9138.5810000000001</v>
      </c>
      <c r="D21" s="70">
        <v>173811141304.34784</v>
      </c>
      <c r="E21" s="64"/>
      <c r="F21" s="66" t="s">
        <v>64</v>
      </c>
      <c r="G21" s="209">
        <v>5.4999611886158803E-8</v>
      </c>
      <c r="H21" s="210"/>
      <c r="I21" s="49"/>
      <c r="J21" s="101">
        <v>8</v>
      </c>
      <c r="K21" s="104" t="s">
        <v>73</v>
      </c>
      <c r="L21" s="82">
        <v>124250798144.481</v>
      </c>
      <c r="M21" s="115">
        <v>6983519464.4678297</v>
      </c>
      <c r="N21" s="86">
        <f t="shared" ref="N21:N24" si="2">100000000</f>
        <v>100000000</v>
      </c>
      <c r="O21" s="88">
        <v>4277378.0954811638</v>
      </c>
      <c r="P21" s="193">
        <f t="shared" ref="P21:P24" si="3">L21/N21</f>
        <v>1242.50798144481</v>
      </c>
      <c r="Q21" s="189">
        <f t="shared" ref="Q21:Q24" si="4">P21*SQRT((O21/N21)^2+(M21/L21)^2)</f>
        <v>87.758378286578818</v>
      </c>
    </row>
    <row r="22" spans="1:17" ht="10.5" customHeight="1" x14ac:dyDescent="0.35">
      <c r="B22" s="71">
        <v>3</v>
      </c>
      <c r="C22" s="47">
        <v>4290.7110000000002</v>
      </c>
      <c r="D22" s="72">
        <v>86905570652.17392</v>
      </c>
      <c r="E22" s="57"/>
      <c r="F22" s="81" t="s">
        <v>67</v>
      </c>
      <c r="G22" s="209">
        <v>122775.83972316999</v>
      </c>
      <c r="H22" s="210"/>
      <c r="I22" s="50"/>
      <c r="J22" s="47">
        <v>10</v>
      </c>
      <c r="K22" s="103" t="s">
        <v>74</v>
      </c>
      <c r="L22" s="82">
        <v>159659866194.47101</v>
      </c>
      <c r="M22" s="115">
        <v>7004342819.1419001</v>
      </c>
      <c r="N22" s="86">
        <f t="shared" si="2"/>
        <v>100000000</v>
      </c>
      <c r="O22" s="88">
        <v>5718107.6558745466</v>
      </c>
      <c r="P22" s="193">
        <f t="shared" si="3"/>
        <v>1596.5986619447101</v>
      </c>
      <c r="Q22" s="189">
        <f t="shared" si="4"/>
        <v>115.0691136335</v>
      </c>
    </row>
    <row r="23" spans="1:17" ht="10.5" customHeight="1" x14ac:dyDescent="0.35">
      <c r="B23" s="73">
        <v>4</v>
      </c>
      <c r="C23" s="47">
        <v>1230.4770000000001</v>
      </c>
      <c r="D23" s="72">
        <v>43452785326.08696</v>
      </c>
      <c r="E23" s="57"/>
      <c r="F23" s="81" t="s">
        <v>68</v>
      </c>
      <c r="G23" s="214">
        <v>0.99827370805428695</v>
      </c>
      <c r="H23" s="215"/>
      <c r="I23" s="50"/>
      <c r="J23" s="47">
        <v>11</v>
      </c>
      <c r="K23" s="104" t="s">
        <v>75</v>
      </c>
      <c r="L23" s="82">
        <v>83777403448.396103</v>
      </c>
      <c r="M23" s="115">
        <v>7085685681.3741302</v>
      </c>
      <c r="N23" s="86">
        <f t="shared" si="2"/>
        <v>100000000</v>
      </c>
      <c r="O23" s="88">
        <v>4334883.5237376643</v>
      </c>
      <c r="P23" s="193">
        <f t="shared" si="3"/>
        <v>837.77403448396103</v>
      </c>
      <c r="Q23" s="189">
        <f t="shared" si="4"/>
        <v>79.62150718325573</v>
      </c>
    </row>
    <row r="24" spans="1:17" ht="10.5" customHeight="1" thickBot="1" x14ac:dyDescent="0.4">
      <c r="B24" s="73">
        <v>5</v>
      </c>
      <c r="C24" s="47">
        <v>456.84899999999999</v>
      </c>
      <c r="D24" s="72">
        <v>21726392663.04348</v>
      </c>
      <c r="E24" s="57"/>
      <c r="F24" s="59"/>
      <c r="G24" s="57"/>
      <c r="H24" s="59"/>
      <c r="I24" s="50"/>
      <c r="J24" s="47">
        <v>12</v>
      </c>
      <c r="K24" s="103" t="s">
        <v>76</v>
      </c>
      <c r="L24" s="84">
        <v>95816052036.871506</v>
      </c>
      <c r="M24" s="116">
        <v>7041453953.2187099</v>
      </c>
      <c r="N24" s="87">
        <f t="shared" si="2"/>
        <v>100000000</v>
      </c>
      <c r="O24" s="89">
        <v>4341308.4117524149</v>
      </c>
      <c r="P24" s="194">
        <f t="shared" si="3"/>
        <v>958.16052036871508</v>
      </c>
      <c r="Q24" s="191">
        <f t="shared" si="4"/>
        <v>81.783207936393268</v>
      </c>
    </row>
    <row r="25" spans="1:17" ht="10.5" customHeight="1" x14ac:dyDescent="0.35">
      <c r="B25" s="93"/>
      <c r="C25" s="51"/>
      <c r="D25" s="50"/>
      <c r="E25" s="50"/>
      <c r="F25" s="231" t="s">
        <v>66</v>
      </c>
      <c r="G25" s="232"/>
      <c r="H25" s="233"/>
      <c r="I25" s="50"/>
      <c r="J25" s="4"/>
      <c r="K25" s="4"/>
      <c r="L25" s="4"/>
      <c r="M25" s="53"/>
      <c r="N25" s="53"/>
      <c r="O25" s="55"/>
      <c r="P25" s="55"/>
      <c r="Q25" s="91"/>
    </row>
    <row r="26" spans="1:17" ht="10.5" customHeight="1" x14ac:dyDescent="0.35">
      <c r="B26" s="93"/>
      <c r="C26" s="51"/>
      <c r="D26" s="50"/>
      <c r="E26" s="50"/>
      <c r="F26" s="66"/>
      <c r="G26" s="66" t="s">
        <v>65</v>
      </c>
      <c r="H26" s="46" t="s">
        <v>64</v>
      </c>
      <c r="I26" s="50"/>
      <c r="J26" s="4"/>
      <c r="K26" s="4"/>
      <c r="L26" s="4"/>
      <c r="M26" s="53"/>
      <c r="N26" s="53"/>
      <c r="O26" s="55"/>
      <c r="P26" s="55"/>
      <c r="Q26" s="91"/>
    </row>
    <row r="27" spans="1:17" ht="10.5" customHeight="1" x14ac:dyDescent="0.35">
      <c r="B27" s="93"/>
      <c r="C27" s="51"/>
      <c r="D27" s="50"/>
      <c r="E27" s="50"/>
      <c r="F27" s="75" t="s">
        <v>65</v>
      </c>
      <c r="G27" s="72">
        <v>56248.744540361899</v>
      </c>
      <c r="H27" s="72">
        <v>-2.3508067494235199E-7</v>
      </c>
      <c r="I27" s="50"/>
      <c r="J27" s="4"/>
      <c r="K27" s="4"/>
      <c r="L27" s="4"/>
      <c r="M27" s="53"/>
      <c r="N27" s="53"/>
      <c r="O27" s="55"/>
      <c r="P27" s="55"/>
      <c r="Q27" s="91"/>
    </row>
    <row r="28" spans="1:17" ht="10.5" customHeight="1" x14ac:dyDescent="0.35">
      <c r="B28" s="94"/>
      <c r="C28" s="95"/>
      <c r="D28" s="95"/>
      <c r="E28" s="95"/>
      <c r="F28" s="75" t="s">
        <v>64</v>
      </c>
      <c r="G28" s="72">
        <v>-2.3508067494235199E-7</v>
      </c>
      <c r="H28" s="72">
        <v>1.7436632171959099E-18</v>
      </c>
      <c r="I28" s="96"/>
      <c r="J28" s="96"/>
      <c r="K28" s="96"/>
      <c r="L28" s="96"/>
      <c r="M28" s="96"/>
      <c r="N28" s="96"/>
      <c r="O28" s="97"/>
      <c r="P28" s="97"/>
      <c r="Q28" s="98"/>
    </row>
    <row r="29" spans="1:17" ht="10.5" customHeight="1" x14ac:dyDescent="0.35"/>
    <row r="30" spans="1:17" ht="10.5" customHeight="1" x14ac:dyDescent="0.35">
      <c r="B30" s="78"/>
      <c r="C30" s="78"/>
      <c r="D30" s="78"/>
      <c r="K30" s="216" t="s">
        <v>84</v>
      </c>
      <c r="L30" s="217"/>
      <c r="M30" s="217"/>
      <c r="N30" s="217"/>
      <c r="O30" s="218"/>
    </row>
    <row r="31" spans="1:17" ht="34" customHeight="1" x14ac:dyDescent="0.35">
      <c r="B31" s="119"/>
      <c r="C31" s="79"/>
      <c r="D31" s="79"/>
      <c r="K31" s="80" t="s">
        <v>70</v>
      </c>
      <c r="L31" s="122" t="s">
        <v>80</v>
      </c>
      <c r="M31" s="122" t="s">
        <v>87</v>
      </c>
      <c r="N31" s="123" t="s">
        <v>85</v>
      </c>
      <c r="O31" s="123" t="s">
        <v>86</v>
      </c>
    </row>
    <row r="32" spans="1:17" ht="10.5" customHeight="1" x14ac:dyDescent="0.35">
      <c r="B32" s="52"/>
      <c r="C32" s="120"/>
      <c r="D32" s="121"/>
      <c r="K32" s="117" t="str">
        <f>K20</f>
        <v>WT-ACE2 HS-EV</v>
      </c>
      <c r="L32" s="128">
        <f>AVERAGE(P7,P20)</f>
        <v>2064.1592154035352</v>
      </c>
      <c r="M32" s="118">
        <f>SQRT((Q7)^2+(Q20)^2)/2</f>
        <v>176.90153394340956</v>
      </c>
      <c r="N32" s="118">
        <f>_xlfn.STDEV.P(P7,P20)</f>
        <v>200.31943224056499</v>
      </c>
      <c r="O32" s="128">
        <f>SQRT(M32^2+N32^2)</f>
        <v>267.24899933341862</v>
      </c>
    </row>
    <row r="33" spans="2:15" ht="10.5" customHeight="1" x14ac:dyDescent="0.35">
      <c r="B33" s="52"/>
      <c r="C33" s="120"/>
      <c r="D33" s="52"/>
      <c r="K33" s="117" t="str">
        <f t="shared" ref="K33:K36" si="5">K21</f>
        <v>Mut-ACE HS-EV</v>
      </c>
      <c r="L33" s="128">
        <f t="shared" ref="L33:L36" si="6">AVERAGE(P8,P21)</f>
        <v>1212.4080703467648</v>
      </c>
      <c r="M33" s="118">
        <f t="shared" ref="M33:M36" si="7">SQRT((Q8)^2+(Q21)^2)/2</f>
        <v>151.92680182672245</v>
      </c>
      <c r="N33" s="118">
        <f t="shared" ref="N33:N36" si="8">_xlfn.STDEV.P(P8,P21)</f>
        <v>30.099911098045027</v>
      </c>
      <c r="O33" s="128">
        <f t="shared" ref="O33:O36" si="9">SQRT(M33^2+N33^2)</f>
        <v>154.87981715319273</v>
      </c>
    </row>
    <row r="34" spans="2:15" ht="10.5" customHeight="1" x14ac:dyDescent="0.35">
      <c r="B34" s="52"/>
      <c r="C34" s="120"/>
      <c r="D34" s="52"/>
      <c r="K34" s="117" t="str">
        <f t="shared" si="5"/>
        <v>WT-ACE2 UC-EV</v>
      </c>
      <c r="L34" s="128">
        <f t="shared" si="6"/>
        <v>1342.5430506520702</v>
      </c>
      <c r="M34" s="118">
        <f t="shared" si="7"/>
        <v>155.64122799447546</v>
      </c>
      <c r="N34" s="118">
        <f t="shared" si="8"/>
        <v>254.05561129263955</v>
      </c>
      <c r="O34" s="128">
        <f t="shared" si="9"/>
        <v>297.94033879437183</v>
      </c>
    </row>
    <row r="35" spans="2:15" ht="10.5" customHeight="1" x14ac:dyDescent="0.35">
      <c r="B35" s="52"/>
      <c r="C35" s="120"/>
      <c r="D35" s="52"/>
      <c r="K35" s="117" t="str">
        <f t="shared" si="5"/>
        <v>Mut-ACE UC-EV</v>
      </c>
      <c r="L35" s="128">
        <f t="shared" si="6"/>
        <v>918.42874250756199</v>
      </c>
      <c r="M35" s="118">
        <f t="shared" si="7"/>
        <v>149.40328408270025</v>
      </c>
      <c r="N35" s="118">
        <f t="shared" si="8"/>
        <v>80.654708023601017</v>
      </c>
      <c r="O35" s="128">
        <f t="shared" si="9"/>
        <v>169.78375429076942</v>
      </c>
    </row>
    <row r="36" spans="2:15" ht="10.5" customHeight="1" x14ac:dyDescent="0.35">
      <c r="B36" s="52"/>
      <c r="C36" s="120"/>
      <c r="D36" s="52"/>
      <c r="K36" s="117" t="str">
        <f t="shared" si="5"/>
        <v>WT-ACE2 NV</v>
      </c>
      <c r="L36" s="128">
        <f t="shared" si="6"/>
        <v>870.15021417179958</v>
      </c>
      <c r="M36" s="118">
        <f t="shared" si="7"/>
        <v>149.00851457556053</v>
      </c>
      <c r="N36" s="118">
        <f t="shared" si="8"/>
        <v>88.010306196914954</v>
      </c>
      <c r="O36" s="128">
        <f t="shared" si="9"/>
        <v>173.05880911669814</v>
      </c>
    </row>
    <row r="37" spans="2:15" ht="10.5" customHeight="1" x14ac:dyDescent="0.35"/>
  </sheetData>
  <mergeCells count="19">
    <mergeCell ref="G23:H23"/>
    <mergeCell ref="K30:O30"/>
    <mergeCell ref="G9:H9"/>
    <mergeCell ref="G10:H10"/>
    <mergeCell ref="J5:Q5"/>
    <mergeCell ref="F18:H19"/>
    <mergeCell ref="J18:Q18"/>
    <mergeCell ref="F5:H6"/>
    <mergeCell ref="G7:H7"/>
    <mergeCell ref="G8:H8"/>
    <mergeCell ref="F12:H12"/>
    <mergeCell ref="F25:H25"/>
    <mergeCell ref="B4:Q4"/>
    <mergeCell ref="B17:Q17"/>
    <mergeCell ref="G20:H20"/>
    <mergeCell ref="G21:H21"/>
    <mergeCell ref="G22:H22"/>
    <mergeCell ref="B18:D18"/>
    <mergeCell ref="B5:D5"/>
  </mergeCells>
  <conditionalFormatting sqref="B6:E6">
    <cfRule type="duplicateValues" dxfId="1" priority="2"/>
  </conditionalFormatting>
  <conditionalFormatting sqref="B19:E19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F5D064-EB5C-4FC6-B831-CD0F6B5E11A1}">
  <dimension ref="A1:N29"/>
  <sheetViews>
    <sheetView zoomScale="70" zoomScaleNormal="70" workbookViewId="0">
      <selection activeCell="H15" sqref="H15"/>
    </sheetView>
  </sheetViews>
  <sheetFormatPr defaultColWidth="8.83203125" defaultRowHeight="10" x14ac:dyDescent="0.2"/>
  <cols>
    <col min="1" max="1" width="8.83203125" style="2"/>
    <col min="2" max="2" width="11.75" style="2" customWidth="1"/>
    <col min="3" max="3" width="12.4140625" style="2" customWidth="1"/>
    <col min="4" max="4" width="11.9140625" style="2" customWidth="1"/>
    <col min="5" max="5" width="10.1640625" style="2" customWidth="1"/>
    <col min="6" max="6" width="10" style="2" customWidth="1"/>
    <col min="7" max="7" width="14.1640625" style="2" customWidth="1"/>
    <col min="8" max="8" width="13.5" style="2" customWidth="1"/>
    <col min="9" max="9" width="13.4140625" style="2" customWidth="1"/>
    <col min="10" max="10" width="9.9140625" style="2" bestFit="1" customWidth="1"/>
    <col min="11" max="11" width="10.58203125" style="2" customWidth="1"/>
    <col min="12" max="16384" width="8.83203125" style="2"/>
  </cols>
  <sheetData>
    <row r="1" spans="1:14" ht="10.5" x14ac:dyDescent="0.25">
      <c r="A1" s="131" t="s">
        <v>88</v>
      </c>
      <c r="B1" s="156"/>
      <c r="C1" s="156"/>
      <c r="D1" s="147"/>
      <c r="E1" s="147"/>
      <c r="F1" s="147"/>
      <c r="G1" s="147"/>
      <c r="H1" s="147"/>
      <c r="I1" s="147"/>
      <c r="J1" s="147"/>
      <c r="K1" s="147"/>
      <c r="L1" s="147"/>
      <c r="M1" s="147"/>
      <c r="N1" s="24"/>
    </row>
    <row r="2" spans="1:14" x14ac:dyDescent="0.2">
      <c r="A2" s="136" t="s">
        <v>115</v>
      </c>
      <c r="B2" s="90"/>
      <c r="C2" s="90"/>
      <c r="D2" s="90"/>
      <c r="E2" s="90"/>
      <c r="F2" s="90"/>
      <c r="G2" s="90"/>
      <c r="H2" s="90"/>
      <c r="I2" s="90"/>
      <c r="J2" s="90"/>
      <c r="K2" s="90"/>
      <c r="L2" s="90"/>
      <c r="M2" s="90"/>
      <c r="N2" s="139"/>
    </row>
    <row r="3" spans="1:14" x14ac:dyDescent="0.2">
      <c r="A3" s="138"/>
      <c r="B3" s="90"/>
      <c r="C3" s="90"/>
      <c r="D3" s="90"/>
      <c r="E3" s="90"/>
      <c r="F3" s="90"/>
      <c r="G3" s="90"/>
      <c r="H3" s="90"/>
      <c r="I3" s="90"/>
      <c r="J3" s="90"/>
      <c r="K3" s="90"/>
      <c r="L3" s="90"/>
      <c r="M3" s="90"/>
      <c r="N3" s="139"/>
    </row>
    <row r="4" spans="1:14" ht="34" customHeight="1" x14ac:dyDescent="0.2">
      <c r="A4" s="138"/>
      <c r="B4" s="229" t="s">
        <v>116</v>
      </c>
      <c r="C4" s="229"/>
      <c r="D4" s="229"/>
      <c r="E4" s="229"/>
      <c r="F4" s="229"/>
      <c r="G4" s="229"/>
      <c r="H4" s="229"/>
      <c r="I4" s="229"/>
      <c r="J4" s="229"/>
      <c r="K4" s="229"/>
      <c r="L4" s="229"/>
      <c r="M4" s="229"/>
      <c r="N4" s="230"/>
    </row>
    <row r="5" spans="1:14" ht="23" customHeight="1" x14ac:dyDescent="0.25">
      <c r="A5" s="136"/>
      <c r="B5" s="108" t="s">
        <v>99</v>
      </c>
      <c r="C5" s="76" t="s">
        <v>102</v>
      </c>
      <c r="D5" s="10" t="s">
        <v>105</v>
      </c>
      <c r="E5" s="10" t="s">
        <v>106</v>
      </c>
      <c r="F5" s="10" t="s">
        <v>107</v>
      </c>
      <c r="G5" s="107" t="s">
        <v>111</v>
      </c>
      <c r="H5" s="107" t="s">
        <v>112</v>
      </c>
      <c r="I5" s="107" t="s">
        <v>113</v>
      </c>
      <c r="J5" s="107" t="s">
        <v>94</v>
      </c>
      <c r="K5" s="107" t="s">
        <v>114</v>
      </c>
      <c r="L5" s="107" t="s">
        <v>108</v>
      </c>
      <c r="M5" s="107" t="s">
        <v>109</v>
      </c>
      <c r="N5" s="107" t="s">
        <v>110</v>
      </c>
    </row>
    <row r="6" spans="1:14" ht="10.5" x14ac:dyDescent="0.25">
      <c r="A6" s="157"/>
      <c r="B6" s="72" t="s">
        <v>100</v>
      </c>
      <c r="C6" s="71">
        <v>8</v>
      </c>
      <c r="D6" s="13" t="s">
        <v>103</v>
      </c>
      <c r="E6" s="155">
        <f>AVERAGE(L6:N6)</f>
        <v>20.962237566053378</v>
      </c>
      <c r="F6" s="155">
        <f>_xlfn.STDEV.S(L6:N6)/SQRT(3)</f>
        <v>2.3787980273026359</v>
      </c>
      <c r="G6" s="13">
        <v>9.1E-4</v>
      </c>
      <c r="H6" s="13">
        <v>7.3999999999999999E-4</v>
      </c>
      <c r="I6" s="13">
        <v>1.1000000000000001E-3</v>
      </c>
      <c r="J6" s="13">
        <v>175</v>
      </c>
      <c r="K6" s="154">
        <v>4000</v>
      </c>
      <c r="L6" s="39">
        <f>($K$6*(-LN(1-G6)))/($J6/1000)</f>
        <v>20.809469745413988</v>
      </c>
      <c r="M6" s="39">
        <f t="shared" ref="M6:N6" si="0">($K$6*(-LN(1-H6)))/($J6/1000)</f>
        <v>16.920547089134637</v>
      </c>
      <c r="N6" s="39">
        <f t="shared" si="0"/>
        <v>25.156695863611521</v>
      </c>
    </row>
    <row r="7" spans="1:14" ht="10.5" x14ac:dyDescent="0.25">
      <c r="A7" s="93"/>
      <c r="B7" s="153" t="s">
        <v>101</v>
      </c>
      <c r="C7" s="73">
        <v>8</v>
      </c>
      <c r="D7" s="13" t="s">
        <v>103</v>
      </c>
      <c r="E7" s="155">
        <f t="shared" ref="E7:E10" si="1">AVERAGE(L7:N7)</f>
        <v>4306.2049118504756</v>
      </c>
      <c r="F7" s="155">
        <f t="shared" ref="F7:F9" si="2">_xlfn.STDEV.S(L7:N7)/SQRT(3)</f>
        <v>396.76160505117082</v>
      </c>
      <c r="G7" s="13">
        <v>3.4299999999999997E-2</v>
      </c>
      <c r="H7" s="13">
        <v>3.3000000000000002E-2</v>
      </c>
      <c r="I7" s="13">
        <v>4.36E-2</v>
      </c>
      <c r="J7" s="13">
        <v>35</v>
      </c>
      <c r="K7" s="154">
        <v>4000</v>
      </c>
      <c r="L7" s="39">
        <f t="shared" ref="L7:L10" si="3">($K$6*(-LN(1-G7)))/($J7/1000)</f>
        <v>3988.8059439159856</v>
      </c>
      <c r="M7" s="39">
        <f t="shared" ref="M7:M10" si="4">($K$6*(-LN(1-H7)))/($J7/1000)</f>
        <v>3835.0609747248864</v>
      </c>
      <c r="N7" s="39">
        <f t="shared" ref="N7:N10" si="5">($K$6*(-LN(1-I7)))/($J7/1000)</f>
        <v>5094.7478169105552</v>
      </c>
    </row>
    <row r="8" spans="1:14" ht="10.5" x14ac:dyDescent="0.25">
      <c r="A8" s="93"/>
      <c r="B8" s="153" t="s">
        <v>101</v>
      </c>
      <c r="C8" s="73">
        <v>24</v>
      </c>
      <c r="D8" s="13" t="s">
        <v>103</v>
      </c>
      <c r="E8" s="155">
        <f t="shared" si="1"/>
        <v>16521.353317624245</v>
      </c>
      <c r="F8" s="155">
        <f t="shared" si="2"/>
        <v>1996.9071781393209</v>
      </c>
      <c r="G8" s="13">
        <v>0.156</v>
      </c>
      <c r="H8" s="13">
        <v>0.105</v>
      </c>
      <c r="I8" s="13">
        <v>0.14199999999999999</v>
      </c>
      <c r="J8" s="13">
        <v>35</v>
      </c>
      <c r="K8" s="154">
        <v>4000</v>
      </c>
      <c r="L8" s="39">
        <f t="shared" si="3"/>
        <v>19383.175358420569</v>
      </c>
      <c r="M8" s="39">
        <f t="shared" si="4"/>
        <v>12677.89265226076</v>
      </c>
      <c r="N8" s="39">
        <f t="shared" si="5"/>
        <v>17502.991942191402</v>
      </c>
    </row>
    <row r="9" spans="1:14" ht="10.5" x14ac:dyDescent="0.25">
      <c r="A9" s="93"/>
      <c r="B9" s="153" t="s">
        <v>100</v>
      </c>
      <c r="C9" s="73">
        <v>8</v>
      </c>
      <c r="D9" s="47" t="s">
        <v>104</v>
      </c>
      <c r="E9" s="155">
        <f t="shared" si="1"/>
        <v>533883.61001100577</v>
      </c>
      <c r="F9" s="155">
        <f t="shared" si="2"/>
        <v>32385.395712765057</v>
      </c>
      <c r="G9" s="13">
        <v>0.16200000000000001</v>
      </c>
      <c r="H9" s="13">
        <v>0.16</v>
      </c>
      <c r="I9" s="13">
        <v>0.189</v>
      </c>
      <c r="J9" s="13">
        <v>1.4</v>
      </c>
      <c r="K9" s="154">
        <v>4000</v>
      </c>
      <c r="L9" s="39">
        <f t="shared" si="3"/>
        <v>504963.36714301159</v>
      </c>
      <c r="M9" s="39">
        <f t="shared" si="4"/>
        <v>498152.53469936515</v>
      </c>
      <c r="N9" s="39">
        <f t="shared" si="5"/>
        <v>598534.92819064064</v>
      </c>
    </row>
    <row r="10" spans="1:14" ht="10.5" x14ac:dyDescent="0.25">
      <c r="A10" s="158"/>
      <c r="B10" s="153" t="s">
        <v>101</v>
      </c>
      <c r="C10" s="73">
        <v>8</v>
      </c>
      <c r="D10" s="47" t="s">
        <v>104</v>
      </c>
      <c r="E10" s="155">
        <f t="shared" si="1"/>
        <v>1039809.3034930344</v>
      </c>
      <c r="F10" s="155">
        <f>_xlfn.STDEV.S(L10:N10)/SQRT(3)</f>
        <v>68409.034244395822</v>
      </c>
      <c r="G10" s="13">
        <v>0.28299999999999997</v>
      </c>
      <c r="H10" s="13">
        <v>0.33700000000000002</v>
      </c>
      <c r="I10" s="13">
        <v>0.29399999999999998</v>
      </c>
      <c r="J10" s="13">
        <v>1.4</v>
      </c>
      <c r="K10" s="154">
        <v>4000</v>
      </c>
      <c r="L10" s="39">
        <f t="shared" si="3"/>
        <v>950512.68109290453</v>
      </c>
      <c r="M10" s="39">
        <f t="shared" si="4"/>
        <v>1174229.3965607844</v>
      </c>
      <c r="N10" s="39">
        <f t="shared" si="5"/>
        <v>994685.83282541449</v>
      </c>
    </row>
    <row r="11" spans="1:14" x14ac:dyDescent="0.2">
      <c r="A11" s="58"/>
      <c r="B11" s="4"/>
      <c r="C11" s="50"/>
      <c r="D11" s="50"/>
      <c r="E11" s="19"/>
      <c r="F11" s="129"/>
      <c r="G11" s="129"/>
      <c r="H11" s="90"/>
      <c r="I11" s="90"/>
      <c r="J11" s="90"/>
      <c r="L11" s="3"/>
    </row>
    <row r="12" spans="1:14" ht="10.5" x14ac:dyDescent="0.25">
      <c r="A12" s="131" t="s">
        <v>98</v>
      </c>
      <c r="B12" s="132"/>
      <c r="C12" s="133"/>
      <c r="D12" s="133"/>
      <c r="E12" s="134"/>
      <c r="F12" s="133"/>
      <c r="G12" s="133"/>
      <c r="H12" s="147"/>
      <c r="I12" s="147"/>
      <c r="J12" s="147"/>
      <c r="K12" s="147"/>
      <c r="L12" s="133"/>
      <c r="M12" s="24"/>
    </row>
    <row r="13" spans="1:14" x14ac:dyDescent="0.2">
      <c r="A13" s="136" t="s">
        <v>133</v>
      </c>
      <c r="B13" s="4"/>
      <c r="C13" s="129"/>
      <c r="D13" s="129"/>
      <c r="E13" s="50"/>
      <c r="F13" s="129"/>
      <c r="G13" s="129"/>
      <c r="H13" s="90"/>
      <c r="I13" s="90"/>
      <c r="J13" s="90"/>
      <c r="K13" s="90"/>
      <c r="L13" s="129"/>
      <c r="M13" s="139"/>
    </row>
    <row r="14" spans="1:14" x14ac:dyDescent="0.2">
      <c r="A14" s="136"/>
      <c r="B14" s="4"/>
      <c r="C14" s="4"/>
      <c r="D14" s="90"/>
      <c r="E14" s="90"/>
      <c r="F14" s="90"/>
      <c r="G14" s="90"/>
      <c r="H14" s="90"/>
      <c r="I14" s="90"/>
      <c r="J14" s="90"/>
      <c r="K14" s="90"/>
      <c r="L14" s="90"/>
      <c r="M14" s="139"/>
    </row>
    <row r="15" spans="1:14" ht="34" customHeight="1" x14ac:dyDescent="0.2">
      <c r="A15" s="138"/>
      <c r="B15" s="90"/>
      <c r="C15" s="195" t="s">
        <v>96</v>
      </c>
      <c r="D15" s="197"/>
      <c r="E15" s="197"/>
      <c r="F15" s="197"/>
      <c r="G15" s="196"/>
      <c r="H15" s="90"/>
      <c r="I15" s="195" t="s">
        <v>97</v>
      </c>
      <c r="J15" s="197"/>
      <c r="K15" s="197"/>
      <c r="L15" s="197"/>
      <c r="M15" s="196"/>
    </row>
    <row r="16" spans="1:14" ht="20.5" x14ac:dyDescent="0.25">
      <c r="A16" s="148"/>
      <c r="B16" s="143" t="s">
        <v>94</v>
      </c>
      <c r="C16" s="10" t="s">
        <v>0</v>
      </c>
      <c r="D16" s="92" t="s">
        <v>1</v>
      </c>
      <c r="E16" s="10" t="s">
        <v>2</v>
      </c>
      <c r="F16" s="10" t="s">
        <v>3</v>
      </c>
      <c r="G16" s="10" t="s">
        <v>4</v>
      </c>
      <c r="H16" s="90"/>
      <c r="I16" s="10" t="s">
        <v>0</v>
      </c>
      <c r="J16" s="92" t="s">
        <v>1</v>
      </c>
      <c r="K16" s="10" t="s">
        <v>2</v>
      </c>
      <c r="L16" s="10" t="s">
        <v>3</v>
      </c>
      <c r="M16" s="10" t="s">
        <v>4</v>
      </c>
    </row>
    <row r="17" spans="1:13" x14ac:dyDescent="0.2">
      <c r="A17" s="149"/>
      <c r="B17" s="141">
        <v>175</v>
      </c>
      <c r="C17" s="8">
        <f>AVERAGE(E17:G17)</f>
        <v>85.933333333333337</v>
      </c>
      <c r="D17" s="8">
        <f>_xlfn.STDEV.S(E17:G17)/SQRT(3)</f>
        <v>2.3946700074215754</v>
      </c>
      <c r="E17" s="8">
        <v>81.3</v>
      </c>
      <c r="F17" s="8">
        <v>87.2</v>
      </c>
      <c r="G17" s="8">
        <v>89.3</v>
      </c>
      <c r="H17" s="90"/>
      <c r="I17" s="8">
        <f>AVERAGE(K17:M17)</f>
        <v>84.166666666666671</v>
      </c>
      <c r="J17" s="8">
        <f>_xlfn.STDEV.S(K17:M17)/SQRT(3)</f>
        <v>1.9203587627778762</v>
      </c>
      <c r="K17" s="8">
        <v>85.4</v>
      </c>
      <c r="L17" s="8">
        <v>86.7</v>
      </c>
      <c r="M17" s="8">
        <v>80.400000000000006</v>
      </c>
    </row>
    <row r="18" spans="1:13" x14ac:dyDescent="0.2">
      <c r="A18" s="150"/>
      <c r="B18" s="142">
        <v>35</v>
      </c>
      <c r="C18" s="8">
        <f t="shared" ref="C18:C20" si="6">AVERAGE(E18:G18)</f>
        <v>14.299999999999999</v>
      </c>
      <c r="D18" s="8">
        <f t="shared" ref="D18:D20" si="7">_xlfn.STDEV.S(E18:G18)/SQRT(3)</f>
        <v>1.5502687938978019</v>
      </c>
      <c r="E18" s="8">
        <v>16.7</v>
      </c>
      <c r="F18" s="8">
        <v>14.8</v>
      </c>
      <c r="G18" s="8">
        <v>11.4</v>
      </c>
      <c r="H18" s="90"/>
      <c r="I18" s="8">
        <f t="shared" ref="I18:I20" si="8">AVERAGE(K18:M18)</f>
        <v>13.433333333333332</v>
      </c>
      <c r="J18" s="8">
        <f t="shared" ref="J18:J20" si="9">_xlfn.STDEV.S(K18:M18)/SQRT(3)</f>
        <v>1.5213298276325427</v>
      </c>
      <c r="K18" s="8">
        <v>15.6</v>
      </c>
      <c r="L18" s="8">
        <v>10.5</v>
      </c>
      <c r="M18" s="8">
        <v>14.2</v>
      </c>
    </row>
    <row r="19" spans="1:13" x14ac:dyDescent="0.2">
      <c r="A19" s="150"/>
      <c r="B19" s="142">
        <v>7</v>
      </c>
      <c r="C19" s="8">
        <f t="shared" si="6"/>
        <v>1.4133333333333333</v>
      </c>
      <c r="D19" s="8">
        <f t="shared" si="7"/>
        <v>0.16706618781522234</v>
      </c>
      <c r="E19" s="8">
        <v>1.08</v>
      </c>
      <c r="F19" s="12">
        <v>1.56</v>
      </c>
      <c r="G19" s="8">
        <v>1.6</v>
      </c>
      <c r="H19" s="90"/>
      <c r="I19" s="8">
        <f t="shared" si="8"/>
        <v>1.4033333333333333</v>
      </c>
      <c r="J19" s="8">
        <f t="shared" si="9"/>
        <v>0.19099156467702358</v>
      </c>
      <c r="K19" s="8">
        <v>1.72</v>
      </c>
      <c r="L19" s="12">
        <v>1.43</v>
      </c>
      <c r="M19" s="8">
        <v>1.06</v>
      </c>
    </row>
    <row r="20" spans="1:13" x14ac:dyDescent="0.2">
      <c r="A20" s="151"/>
      <c r="B20" s="144">
        <v>1.4</v>
      </c>
      <c r="C20" s="8">
        <f t="shared" si="6"/>
        <v>0.34666666666666668</v>
      </c>
      <c r="D20" s="8">
        <f t="shared" si="7"/>
        <v>3.3333333333333184E-3</v>
      </c>
      <c r="E20" s="8">
        <v>0.35</v>
      </c>
      <c r="F20" s="12">
        <v>0.35</v>
      </c>
      <c r="G20" s="8">
        <v>0.34</v>
      </c>
      <c r="H20" s="152"/>
      <c r="I20" s="8">
        <f t="shared" si="8"/>
        <v>0.33666666666666667</v>
      </c>
      <c r="J20" s="8">
        <f t="shared" si="9"/>
        <v>8.8191710368819634E-3</v>
      </c>
      <c r="K20" s="8">
        <v>0.34</v>
      </c>
      <c r="L20" s="12">
        <v>0.35</v>
      </c>
      <c r="M20" s="8">
        <v>0.32</v>
      </c>
    </row>
    <row r="21" spans="1:13" x14ac:dyDescent="0.2">
      <c r="A21" s="58"/>
      <c r="B21" s="4"/>
      <c r="C21" s="50"/>
      <c r="D21" s="50"/>
      <c r="E21" s="19"/>
      <c r="F21" s="129"/>
      <c r="G21" s="129"/>
      <c r="H21" s="129"/>
      <c r="I21" s="129"/>
      <c r="J21" s="129"/>
      <c r="L21" s="3"/>
      <c r="M21" s="17"/>
    </row>
    <row r="22" spans="1:13" x14ac:dyDescent="0.2">
      <c r="A22" s="58"/>
      <c r="B22" s="4"/>
      <c r="C22" s="129"/>
      <c r="D22" s="129"/>
      <c r="E22" s="19"/>
      <c r="F22" s="50"/>
      <c r="G22" s="50"/>
      <c r="H22" s="50"/>
      <c r="I22" s="50"/>
      <c r="J22" s="50"/>
      <c r="K22" s="17"/>
      <c r="L22" s="19"/>
      <c r="M22" s="17"/>
    </row>
    <row r="23" spans="1:13" ht="10.5" x14ac:dyDescent="0.25">
      <c r="A23" s="131" t="s">
        <v>89</v>
      </c>
      <c r="B23" s="132"/>
      <c r="C23" s="133"/>
      <c r="D23" s="133"/>
      <c r="E23" s="134"/>
      <c r="F23" s="134"/>
      <c r="G23" s="135"/>
      <c r="H23" s="50"/>
      <c r="I23" s="50"/>
      <c r="J23" s="50"/>
      <c r="K23" s="17"/>
      <c r="L23" s="19"/>
      <c r="M23" s="17"/>
    </row>
    <row r="24" spans="1:13" x14ac:dyDescent="0.2">
      <c r="A24" s="136" t="s">
        <v>90</v>
      </c>
      <c r="B24" s="4"/>
      <c r="C24" s="129"/>
      <c r="D24" s="129"/>
      <c r="E24" s="50"/>
      <c r="F24" s="50"/>
      <c r="G24" s="137"/>
      <c r="H24" s="50"/>
      <c r="I24" s="50"/>
      <c r="J24" s="50"/>
      <c r="K24" s="17"/>
      <c r="L24" s="19"/>
      <c r="M24" s="17"/>
    </row>
    <row r="25" spans="1:13" x14ac:dyDescent="0.2">
      <c r="A25" s="138"/>
      <c r="B25" s="90"/>
      <c r="C25" s="90"/>
      <c r="D25" s="90"/>
      <c r="E25" s="90"/>
      <c r="F25" s="90"/>
      <c r="G25" s="139"/>
    </row>
    <row r="26" spans="1:13" ht="34" customHeight="1" x14ac:dyDescent="0.2">
      <c r="A26" s="138"/>
      <c r="B26" s="90"/>
      <c r="C26" s="195" t="s">
        <v>95</v>
      </c>
      <c r="D26" s="197"/>
      <c r="E26" s="197"/>
      <c r="F26" s="197"/>
      <c r="G26" s="196"/>
    </row>
    <row r="27" spans="1:13" ht="33" customHeight="1" x14ac:dyDescent="0.25">
      <c r="A27" s="138"/>
      <c r="B27" s="107" t="s">
        <v>93</v>
      </c>
      <c r="C27" s="130" t="s">
        <v>0</v>
      </c>
      <c r="D27" s="62" t="s">
        <v>1</v>
      </c>
      <c r="E27" s="130" t="s">
        <v>2</v>
      </c>
      <c r="F27" s="130" t="s">
        <v>3</v>
      </c>
      <c r="G27" s="130" t="s">
        <v>4</v>
      </c>
    </row>
    <row r="28" spans="1:13" x14ac:dyDescent="0.2">
      <c r="A28" s="138"/>
      <c r="B28" s="145" t="s">
        <v>91</v>
      </c>
      <c r="C28" s="8">
        <f>AVERAGE(E28:G28)</f>
        <v>13.106666666666667</v>
      </c>
      <c r="D28" s="8">
        <f>_xlfn.STDEV.S(E28:G28)/SQRT(3)</f>
        <v>2.4519470721131866</v>
      </c>
      <c r="E28" s="13">
        <v>14.2</v>
      </c>
      <c r="F28" s="13">
        <v>16.7</v>
      </c>
      <c r="G28" s="13">
        <v>8.42</v>
      </c>
      <c r="I28" s="3"/>
    </row>
    <row r="29" spans="1:13" x14ac:dyDescent="0.2">
      <c r="A29" s="140"/>
      <c r="B29" s="146" t="s">
        <v>92</v>
      </c>
      <c r="C29" s="8">
        <f>AVERAGE(E29:G29)</f>
        <v>2.2300000000000004</v>
      </c>
      <c r="D29" s="8">
        <f>_xlfn.STDEV.S(E29:F29)/SQRT(2)</f>
        <v>1.0000000000000009E-2</v>
      </c>
      <c r="E29" s="13">
        <v>2.2200000000000002</v>
      </c>
      <c r="F29" s="13">
        <v>2.2400000000000002</v>
      </c>
      <c r="G29" s="13"/>
      <c r="I29" s="3"/>
    </row>
  </sheetData>
  <mergeCells count="4">
    <mergeCell ref="C15:G15"/>
    <mergeCell ref="C26:G26"/>
    <mergeCell ref="I15:M15"/>
    <mergeCell ref="B4:N4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F6278D-D5E3-41EC-8D49-5D4ACDFC6550}">
  <dimension ref="A1:J56"/>
  <sheetViews>
    <sheetView zoomScale="70" zoomScaleNormal="70" workbookViewId="0">
      <selection activeCell="L74" sqref="L74"/>
    </sheetView>
  </sheetViews>
  <sheetFormatPr defaultColWidth="8.83203125" defaultRowHeight="10" x14ac:dyDescent="0.2"/>
  <cols>
    <col min="1" max="2" width="8.83203125" style="2"/>
    <col min="3" max="3" width="12.4140625" style="2" customWidth="1"/>
    <col min="4" max="4" width="11.9140625" style="2" customWidth="1"/>
    <col min="5" max="7" width="8.83203125" style="2"/>
    <col min="8" max="8" width="9.6640625" style="2" bestFit="1" customWidth="1"/>
    <col min="9" max="10" width="9.9140625" style="2" bestFit="1" customWidth="1"/>
    <col min="11" max="16384" width="8.83203125" style="2"/>
  </cols>
  <sheetData>
    <row r="1" spans="1:10" ht="10.5" x14ac:dyDescent="0.25">
      <c r="A1" s="1" t="s">
        <v>20</v>
      </c>
      <c r="B1" s="1"/>
      <c r="C1" s="1"/>
    </row>
    <row r="2" spans="1:10" x14ac:dyDescent="0.2">
      <c r="A2" s="2" t="s">
        <v>6</v>
      </c>
    </row>
    <row r="4" spans="1:10" ht="34" customHeight="1" x14ac:dyDescent="0.2">
      <c r="C4" s="195" t="s">
        <v>7</v>
      </c>
      <c r="D4" s="196"/>
      <c r="F4" s="195" t="s">
        <v>8</v>
      </c>
      <c r="G4" s="197"/>
      <c r="H4" s="197"/>
      <c r="I4" s="197"/>
      <c r="J4" s="196"/>
    </row>
    <row r="5" spans="1:10" ht="10.5" x14ac:dyDescent="0.25">
      <c r="A5" s="2" t="s">
        <v>5</v>
      </c>
      <c r="C5" s="1" t="s">
        <v>0</v>
      </c>
      <c r="D5" s="1" t="s">
        <v>1</v>
      </c>
      <c r="F5" s="10" t="s">
        <v>0</v>
      </c>
      <c r="G5" s="1" t="s">
        <v>1</v>
      </c>
      <c r="H5" s="10" t="s">
        <v>2</v>
      </c>
      <c r="I5" s="10" t="s">
        <v>3</v>
      </c>
      <c r="J5" s="10" t="s">
        <v>4</v>
      </c>
    </row>
    <row r="6" spans="1:10" x14ac:dyDescent="0.2">
      <c r="A6" s="5">
        <v>800000000</v>
      </c>
      <c r="C6" s="14"/>
      <c r="D6" s="14"/>
      <c r="F6" s="14"/>
      <c r="G6" s="14"/>
      <c r="H6" s="15"/>
      <c r="I6" s="15"/>
      <c r="J6" s="15"/>
    </row>
    <row r="7" spans="1:10" x14ac:dyDescent="0.2">
      <c r="A7" s="6">
        <v>160000000</v>
      </c>
      <c r="B7" s="4"/>
      <c r="C7" s="8">
        <v>121.47</v>
      </c>
      <c r="D7" s="8">
        <v>10.16</v>
      </c>
      <c r="F7" s="8">
        <v>12.766666666666666</v>
      </c>
      <c r="G7" s="8">
        <v>0.54873592110514391</v>
      </c>
      <c r="H7" s="8">
        <v>13.7</v>
      </c>
      <c r="I7" s="8">
        <v>12.8</v>
      </c>
      <c r="J7" s="8">
        <v>11.8</v>
      </c>
    </row>
    <row r="8" spans="1:10" x14ac:dyDescent="0.2">
      <c r="A8" s="6">
        <v>32000000</v>
      </c>
      <c r="B8" s="4"/>
      <c r="C8" s="8">
        <v>113.86</v>
      </c>
      <c r="D8" s="8">
        <v>12.26</v>
      </c>
      <c r="F8" s="8">
        <v>11.966666666666667</v>
      </c>
      <c r="G8" s="8">
        <v>0.96148034012373174</v>
      </c>
      <c r="H8" s="8">
        <v>12.5</v>
      </c>
      <c r="I8" s="8">
        <v>13.3</v>
      </c>
      <c r="J8" s="8">
        <v>10.1</v>
      </c>
    </row>
    <row r="9" spans="1:10" x14ac:dyDescent="0.2">
      <c r="A9" s="6">
        <v>6400000</v>
      </c>
      <c r="B9" s="4"/>
      <c r="C9" s="8">
        <v>103.36</v>
      </c>
      <c r="D9" s="8">
        <v>12.28</v>
      </c>
      <c r="F9" s="8">
        <v>10.863333333333335</v>
      </c>
      <c r="G9" s="8">
        <v>1.0289206858537565</v>
      </c>
      <c r="H9" s="8">
        <v>10.1</v>
      </c>
      <c r="I9" s="8">
        <v>12.9</v>
      </c>
      <c r="J9" s="8">
        <v>9.59</v>
      </c>
    </row>
    <row r="10" spans="1:10" x14ac:dyDescent="0.2">
      <c r="A10" s="6">
        <v>1280000</v>
      </c>
      <c r="B10" s="4"/>
      <c r="C10" s="8">
        <v>105.55</v>
      </c>
      <c r="D10" s="8">
        <v>13.41</v>
      </c>
      <c r="F10" s="8">
        <v>11.093333333333334</v>
      </c>
      <c r="G10" s="8">
        <v>1.1630610951756188</v>
      </c>
      <c r="H10" s="8">
        <v>13.4</v>
      </c>
      <c r="I10" s="8">
        <v>10.199999999999999</v>
      </c>
      <c r="J10" s="8">
        <v>9.68</v>
      </c>
    </row>
    <row r="11" spans="1:10" x14ac:dyDescent="0.2">
      <c r="A11" s="7">
        <v>256000</v>
      </c>
      <c r="B11" s="4"/>
      <c r="C11" s="8">
        <v>100</v>
      </c>
      <c r="D11" s="8">
        <v>10.14</v>
      </c>
      <c r="F11" s="8">
        <v>10.51</v>
      </c>
      <c r="G11" s="8">
        <v>0.75394517926260529</v>
      </c>
      <c r="H11" s="8">
        <v>11.5</v>
      </c>
      <c r="I11" s="8">
        <v>11</v>
      </c>
      <c r="J11" s="8">
        <v>9.0299999999999994</v>
      </c>
    </row>
    <row r="12" spans="1:10" x14ac:dyDescent="0.2">
      <c r="B12" s="4"/>
      <c r="C12" s="4"/>
    </row>
    <row r="13" spans="1:10" ht="34" customHeight="1" x14ac:dyDescent="0.2">
      <c r="C13" s="195" t="s">
        <v>9</v>
      </c>
      <c r="D13" s="196"/>
      <c r="F13" s="195" t="s">
        <v>10</v>
      </c>
      <c r="G13" s="197"/>
      <c r="H13" s="197"/>
      <c r="I13" s="197"/>
      <c r="J13" s="196"/>
    </row>
    <row r="14" spans="1:10" ht="10.5" x14ac:dyDescent="0.25">
      <c r="A14" s="2" t="s">
        <v>5</v>
      </c>
      <c r="C14" s="1" t="s">
        <v>0</v>
      </c>
      <c r="D14" s="1" t="s">
        <v>1</v>
      </c>
      <c r="F14" s="10" t="s">
        <v>0</v>
      </c>
      <c r="G14" s="1" t="s">
        <v>1</v>
      </c>
      <c r="H14" s="10" t="s">
        <v>2</v>
      </c>
      <c r="I14" s="10" t="s">
        <v>3</v>
      </c>
      <c r="J14" s="10" t="s">
        <v>4</v>
      </c>
    </row>
    <row r="15" spans="1:10" x14ac:dyDescent="0.2">
      <c r="A15" s="5">
        <v>800000000</v>
      </c>
      <c r="C15" s="8">
        <v>108.2</v>
      </c>
      <c r="D15" s="8">
        <v>13.85</v>
      </c>
      <c r="F15" s="8">
        <v>12.093333333333334</v>
      </c>
      <c r="G15" s="8">
        <v>1.2225837849043786</v>
      </c>
      <c r="H15" s="13">
        <v>14.1</v>
      </c>
      <c r="I15" s="13">
        <v>12.3</v>
      </c>
      <c r="J15" s="13">
        <v>9.8800000000000008</v>
      </c>
    </row>
    <row r="16" spans="1:10" x14ac:dyDescent="0.2">
      <c r="A16" s="6">
        <v>160000000</v>
      </c>
      <c r="B16" s="4"/>
      <c r="C16" s="8">
        <v>103.49</v>
      </c>
      <c r="D16" s="8">
        <v>9.02</v>
      </c>
      <c r="F16" s="8">
        <v>11.566666666666665</v>
      </c>
      <c r="G16" s="8">
        <v>0.43716256828680033</v>
      </c>
      <c r="H16" s="13">
        <v>12.1</v>
      </c>
      <c r="I16" s="13">
        <v>10.7</v>
      </c>
      <c r="J16" s="13">
        <v>11.9</v>
      </c>
    </row>
    <row r="17" spans="1:10" x14ac:dyDescent="0.2">
      <c r="A17" s="6">
        <v>32000000</v>
      </c>
      <c r="B17" s="4"/>
      <c r="C17" s="8">
        <v>111.84</v>
      </c>
      <c r="D17" s="8">
        <v>9.61</v>
      </c>
      <c r="F17" s="8">
        <v>12.5</v>
      </c>
      <c r="G17" s="8">
        <v>0.43588989435406739</v>
      </c>
      <c r="H17" s="13">
        <v>12.4</v>
      </c>
      <c r="I17" s="13">
        <v>13.3</v>
      </c>
      <c r="J17" s="13">
        <v>11.8</v>
      </c>
    </row>
    <row r="18" spans="1:10" x14ac:dyDescent="0.2">
      <c r="A18" s="6">
        <v>6400000</v>
      </c>
      <c r="B18" s="4"/>
      <c r="C18" s="8">
        <v>125.86</v>
      </c>
      <c r="D18" s="8">
        <v>12.31</v>
      </c>
      <c r="F18" s="8">
        <v>14.066666666666668</v>
      </c>
      <c r="G18" s="8">
        <v>0.82124566631699436</v>
      </c>
      <c r="H18" s="13">
        <v>15.7</v>
      </c>
      <c r="I18" s="13">
        <v>13.4</v>
      </c>
      <c r="J18" s="13">
        <v>13.1</v>
      </c>
    </row>
    <row r="19" spans="1:10" x14ac:dyDescent="0.2">
      <c r="A19" s="6">
        <v>1280000</v>
      </c>
      <c r="B19" s="4"/>
      <c r="C19" s="8">
        <v>112.44</v>
      </c>
      <c r="D19" s="8">
        <v>11.47</v>
      </c>
      <c r="F19" s="8">
        <v>12.566666666666668</v>
      </c>
      <c r="G19" s="8">
        <v>0.81921371516296693</v>
      </c>
      <c r="H19" s="13">
        <v>11.3</v>
      </c>
      <c r="I19" s="13">
        <v>12.3</v>
      </c>
      <c r="J19" s="13">
        <v>14.1</v>
      </c>
    </row>
    <row r="20" spans="1:10" x14ac:dyDescent="0.2">
      <c r="A20" s="7">
        <v>256000</v>
      </c>
      <c r="B20" s="4"/>
      <c r="C20" s="8">
        <v>100</v>
      </c>
      <c r="D20" s="8">
        <v>11.1</v>
      </c>
      <c r="F20" s="8">
        <v>11.176666666666668</v>
      </c>
      <c r="G20" s="8">
        <v>0.87761672221483422</v>
      </c>
      <c r="H20" s="13">
        <v>9.43</v>
      </c>
      <c r="I20" s="13">
        <v>12.2</v>
      </c>
      <c r="J20" s="13">
        <v>11.9</v>
      </c>
    </row>
    <row r="22" spans="1:10" ht="34" customHeight="1" x14ac:dyDescent="0.2">
      <c r="C22" s="195" t="s">
        <v>11</v>
      </c>
      <c r="D22" s="196"/>
      <c r="F22" s="195" t="s">
        <v>12</v>
      </c>
      <c r="G22" s="197"/>
      <c r="H22" s="197"/>
      <c r="I22" s="197"/>
      <c r="J22" s="196"/>
    </row>
    <row r="23" spans="1:10" ht="10.5" x14ac:dyDescent="0.25">
      <c r="A23" s="2" t="s">
        <v>5</v>
      </c>
      <c r="C23" s="1" t="s">
        <v>0</v>
      </c>
      <c r="D23" s="1" t="s">
        <v>1</v>
      </c>
      <c r="F23" s="10" t="s">
        <v>0</v>
      </c>
      <c r="G23" s="1" t="s">
        <v>1</v>
      </c>
      <c r="H23" s="10" t="s">
        <v>2</v>
      </c>
      <c r="I23" s="10" t="s">
        <v>3</v>
      </c>
      <c r="J23" s="10" t="s">
        <v>4</v>
      </c>
    </row>
    <row r="24" spans="1:10" x14ac:dyDescent="0.2">
      <c r="A24" s="5">
        <v>800000000</v>
      </c>
      <c r="C24" s="8">
        <v>2.8</v>
      </c>
      <c r="D24" s="8">
        <v>0.48</v>
      </c>
      <c r="F24" s="8">
        <v>0.35333333333333333</v>
      </c>
      <c r="G24" s="8">
        <v>1.4529663145135577E-2</v>
      </c>
      <c r="H24" s="13">
        <v>0.38</v>
      </c>
      <c r="I24" s="13">
        <v>0.35</v>
      </c>
      <c r="J24" s="13">
        <v>0.33</v>
      </c>
    </row>
    <row r="25" spans="1:10" x14ac:dyDescent="0.2">
      <c r="A25" s="6">
        <v>160000000</v>
      </c>
      <c r="B25" s="4"/>
      <c r="C25" s="8">
        <v>13.27</v>
      </c>
      <c r="D25" s="8">
        <v>2.52</v>
      </c>
      <c r="F25" s="8">
        <v>1.6733333333333331</v>
      </c>
      <c r="G25" s="8">
        <v>0.15376750126227845</v>
      </c>
      <c r="H25" s="13">
        <v>1.5</v>
      </c>
      <c r="I25" s="13">
        <v>1.98</v>
      </c>
      <c r="J25" s="13">
        <v>1.54</v>
      </c>
    </row>
    <row r="26" spans="1:10" x14ac:dyDescent="0.2">
      <c r="A26" s="6">
        <v>32000000</v>
      </c>
      <c r="B26" s="4"/>
      <c r="C26" s="8">
        <v>47.38</v>
      </c>
      <c r="D26" s="8">
        <v>8.07</v>
      </c>
      <c r="F26" s="8">
        <v>5.9766666666666666</v>
      </c>
      <c r="G26" s="8">
        <v>0.2165127658540664</v>
      </c>
      <c r="H26" s="13">
        <v>5.6</v>
      </c>
      <c r="I26" s="13">
        <v>6.35</v>
      </c>
      <c r="J26" s="13">
        <v>5.98</v>
      </c>
    </row>
    <row r="27" spans="1:10" x14ac:dyDescent="0.2">
      <c r="A27" s="6">
        <v>6400000</v>
      </c>
      <c r="B27" s="4"/>
      <c r="C27" s="8">
        <v>89.06</v>
      </c>
      <c r="D27" s="8">
        <v>16.760000000000002</v>
      </c>
      <c r="F27" s="8">
        <v>11.233333333333333</v>
      </c>
      <c r="G27" s="8">
        <v>0.98713952633073498</v>
      </c>
      <c r="H27" s="13">
        <v>10.1</v>
      </c>
      <c r="I27" s="13">
        <v>13.2</v>
      </c>
      <c r="J27" s="13">
        <v>10.4</v>
      </c>
    </row>
    <row r="28" spans="1:10" x14ac:dyDescent="0.2">
      <c r="A28" s="6">
        <v>1280000</v>
      </c>
      <c r="B28" s="4"/>
      <c r="C28" s="8">
        <v>89.9</v>
      </c>
      <c r="D28" s="8">
        <v>17.2</v>
      </c>
      <c r="F28" s="8">
        <v>11.339999999999998</v>
      </c>
      <c r="G28" s="8">
        <v>1.0690806018880665</v>
      </c>
      <c r="H28" s="13">
        <v>9.6199999999999992</v>
      </c>
      <c r="I28" s="13">
        <v>11.1</v>
      </c>
      <c r="J28" s="13">
        <v>13.3</v>
      </c>
    </row>
    <row r="29" spans="1:10" x14ac:dyDescent="0.2">
      <c r="A29" s="7">
        <v>256000</v>
      </c>
      <c r="B29" s="4"/>
      <c r="C29" s="8">
        <v>100</v>
      </c>
      <c r="D29" s="8">
        <v>23.54</v>
      </c>
      <c r="F29" s="8">
        <v>12.613333333333335</v>
      </c>
      <c r="G29" s="8">
        <v>2.099407323772855</v>
      </c>
      <c r="H29" s="13">
        <v>8.44</v>
      </c>
      <c r="I29" s="13">
        <v>14.3</v>
      </c>
      <c r="J29" s="13">
        <v>15.1</v>
      </c>
    </row>
    <row r="31" spans="1:10" ht="34" customHeight="1" x14ac:dyDescent="0.2">
      <c r="C31" s="195" t="s">
        <v>13</v>
      </c>
      <c r="D31" s="196"/>
      <c r="F31" s="195" t="s">
        <v>14</v>
      </c>
      <c r="G31" s="197"/>
      <c r="H31" s="197"/>
      <c r="I31" s="197"/>
      <c r="J31" s="196"/>
    </row>
    <row r="32" spans="1:10" ht="10.5" x14ac:dyDescent="0.25">
      <c r="A32" s="2" t="s">
        <v>5</v>
      </c>
      <c r="C32" s="1" t="s">
        <v>0</v>
      </c>
      <c r="D32" s="1" t="s">
        <v>1</v>
      </c>
      <c r="F32" s="10" t="s">
        <v>0</v>
      </c>
      <c r="G32" s="1" t="s">
        <v>1</v>
      </c>
      <c r="H32" s="10" t="s">
        <v>2</v>
      </c>
      <c r="I32" s="10" t="s">
        <v>3</v>
      </c>
      <c r="J32" s="10" t="s">
        <v>4</v>
      </c>
    </row>
    <row r="33" spans="1:10" x14ac:dyDescent="0.2">
      <c r="A33" s="5">
        <v>800000000</v>
      </c>
      <c r="C33" s="8">
        <v>2.4900000000000002</v>
      </c>
      <c r="D33" s="8">
        <v>0.73</v>
      </c>
      <c r="F33" s="8">
        <v>0.34</v>
      </c>
      <c r="G33" s="8">
        <v>9.2915732431775713E-2</v>
      </c>
      <c r="H33" s="13">
        <v>0.28999999999999998</v>
      </c>
      <c r="I33" s="13">
        <v>0.52</v>
      </c>
      <c r="J33" s="13">
        <v>0.21</v>
      </c>
    </row>
    <row r="34" spans="1:10" x14ac:dyDescent="0.2">
      <c r="A34" s="6">
        <v>160000000</v>
      </c>
      <c r="B34" s="4"/>
      <c r="C34" s="8">
        <v>10.73</v>
      </c>
      <c r="D34" s="8">
        <v>1.84</v>
      </c>
      <c r="F34" s="8">
        <v>1.4633333333333336</v>
      </c>
      <c r="G34" s="8">
        <v>0.20002777584903247</v>
      </c>
      <c r="H34" s="13">
        <v>1.1000000000000001</v>
      </c>
      <c r="I34" s="13">
        <v>1.5</v>
      </c>
      <c r="J34" s="13">
        <v>1.79</v>
      </c>
    </row>
    <row r="35" spans="1:10" x14ac:dyDescent="0.2">
      <c r="A35" s="6">
        <v>32000000</v>
      </c>
      <c r="B35" s="4"/>
      <c r="C35" s="8">
        <v>34.72</v>
      </c>
      <c r="D35" s="8">
        <v>4.16</v>
      </c>
      <c r="F35" s="8">
        <v>4.7333333333333334</v>
      </c>
      <c r="G35" s="8">
        <v>0.28707335493060143</v>
      </c>
      <c r="H35" s="13">
        <v>4.37</v>
      </c>
      <c r="I35" s="13">
        <v>5.3</v>
      </c>
      <c r="J35" s="13">
        <v>4.53</v>
      </c>
    </row>
    <row r="36" spans="1:10" x14ac:dyDescent="0.2">
      <c r="A36" s="6">
        <v>6400000</v>
      </c>
      <c r="B36" s="4"/>
      <c r="C36" s="8">
        <v>65.67</v>
      </c>
      <c r="D36" s="8">
        <v>6.87</v>
      </c>
      <c r="F36" s="8">
        <v>8.9533333333333331</v>
      </c>
      <c r="G36" s="8">
        <v>0.13295780450119393</v>
      </c>
      <c r="H36" s="13">
        <v>8.73</v>
      </c>
      <c r="I36" s="13">
        <v>9.19</v>
      </c>
      <c r="J36" s="13">
        <v>8.94</v>
      </c>
    </row>
    <row r="37" spans="1:10" x14ac:dyDescent="0.2">
      <c r="A37" s="6">
        <v>1280000</v>
      </c>
      <c r="B37" s="4"/>
      <c r="C37" s="8">
        <v>76.77</v>
      </c>
      <c r="D37" s="8">
        <v>8.06</v>
      </c>
      <c r="F37" s="8">
        <v>10.466666666666667</v>
      </c>
      <c r="G37" s="8">
        <v>0.1855921454276673</v>
      </c>
      <c r="H37" s="13">
        <v>10.7</v>
      </c>
      <c r="I37" s="13">
        <v>10.1</v>
      </c>
      <c r="J37" s="13">
        <v>10.6</v>
      </c>
    </row>
    <row r="38" spans="1:10" x14ac:dyDescent="0.2">
      <c r="A38" s="7">
        <v>256000</v>
      </c>
      <c r="B38" s="4"/>
      <c r="C38" s="8">
        <v>100</v>
      </c>
      <c r="D38" s="8">
        <v>14.64</v>
      </c>
      <c r="F38" s="8">
        <v>13.633333333333333</v>
      </c>
      <c r="G38" s="8">
        <v>1.4110673659011113</v>
      </c>
      <c r="H38" s="13">
        <v>16.3</v>
      </c>
      <c r="I38" s="13">
        <v>13.1</v>
      </c>
      <c r="J38" s="13">
        <v>11.5</v>
      </c>
    </row>
    <row r="40" spans="1:10" ht="34" customHeight="1" x14ac:dyDescent="0.2">
      <c r="C40" s="195" t="s">
        <v>15</v>
      </c>
      <c r="D40" s="196"/>
      <c r="F40" s="195" t="s">
        <v>16</v>
      </c>
      <c r="G40" s="197"/>
      <c r="H40" s="197"/>
      <c r="I40" s="197"/>
      <c r="J40" s="196"/>
    </row>
    <row r="41" spans="1:10" ht="10.5" x14ac:dyDescent="0.25">
      <c r="A41" s="2" t="s">
        <v>5</v>
      </c>
      <c r="C41" s="1" t="s">
        <v>0</v>
      </c>
      <c r="D41" s="1" t="s">
        <v>1</v>
      </c>
      <c r="F41" s="10" t="s">
        <v>0</v>
      </c>
      <c r="G41" s="1" t="s">
        <v>1</v>
      </c>
      <c r="H41" s="10" t="s">
        <v>2</v>
      </c>
      <c r="I41" s="10" t="s">
        <v>3</v>
      </c>
      <c r="J41" s="10" t="s">
        <v>4</v>
      </c>
    </row>
    <row r="42" spans="1:10" x14ac:dyDescent="0.2">
      <c r="A42" s="5">
        <v>800000000</v>
      </c>
      <c r="C42" s="8">
        <v>2.78</v>
      </c>
      <c r="D42" s="8">
        <v>0.28000000000000003</v>
      </c>
      <c r="F42" s="8">
        <v>0.27333333333333337</v>
      </c>
      <c r="G42" s="8">
        <v>8.8191710368819599E-3</v>
      </c>
      <c r="H42" s="13">
        <v>0.26</v>
      </c>
      <c r="I42" s="13">
        <v>0.27</v>
      </c>
      <c r="J42" s="13">
        <v>0.28999999999999998</v>
      </c>
    </row>
    <row r="43" spans="1:10" x14ac:dyDescent="0.2">
      <c r="A43" s="6">
        <v>160000000</v>
      </c>
      <c r="B43" s="4"/>
      <c r="C43" s="8">
        <v>18.98</v>
      </c>
      <c r="D43" s="8">
        <v>2.06</v>
      </c>
      <c r="F43" s="8">
        <v>1.8666666666666665</v>
      </c>
      <c r="G43" s="8">
        <v>9.5974533659253167E-2</v>
      </c>
      <c r="H43" s="13">
        <v>1.69</v>
      </c>
      <c r="I43" s="13">
        <v>2.02</v>
      </c>
      <c r="J43" s="13">
        <v>1.89</v>
      </c>
    </row>
    <row r="44" spans="1:10" x14ac:dyDescent="0.2">
      <c r="A44" s="6">
        <v>32000000</v>
      </c>
      <c r="B44" s="4"/>
      <c r="C44" s="8">
        <v>63.73</v>
      </c>
      <c r="D44" s="8">
        <v>6.15</v>
      </c>
      <c r="F44" s="8">
        <v>6.2666666666666666</v>
      </c>
      <c r="G44" s="8">
        <v>9.171210994798415E-2</v>
      </c>
      <c r="H44" s="13">
        <v>6.18</v>
      </c>
      <c r="I44" s="13">
        <v>6.17</v>
      </c>
      <c r="J44" s="13">
        <v>6.45</v>
      </c>
    </row>
    <row r="45" spans="1:10" x14ac:dyDescent="0.2">
      <c r="A45" s="6">
        <v>6400000</v>
      </c>
      <c r="B45" s="4"/>
      <c r="C45" s="8">
        <v>108.24</v>
      </c>
      <c r="D45" s="8">
        <v>12.97</v>
      </c>
      <c r="F45" s="8">
        <v>10.643333333333333</v>
      </c>
      <c r="G45" s="8">
        <v>0.77106708167606741</v>
      </c>
      <c r="H45" s="13">
        <v>10.6</v>
      </c>
      <c r="I45" s="13">
        <v>9.33</v>
      </c>
      <c r="J45" s="13">
        <v>12</v>
      </c>
    </row>
    <row r="46" spans="1:10" x14ac:dyDescent="0.2">
      <c r="A46" s="6">
        <v>1280000</v>
      </c>
      <c r="B46" s="4"/>
      <c r="C46" s="8">
        <v>109.22</v>
      </c>
      <c r="D46" s="8">
        <v>17.02</v>
      </c>
      <c r="F46" s="8">
        <v>10.74</v>
      </c>
      <c r="G46" s="8">
        <v>1.3224724319747976</v>
      </c>
      <c r="H46" s="13">
        <v>13</v>
      </c>
      <c r="I46" s="13">
        <v>10.8</v>
      </c>
      <c r="J46" s="13">
        <v>8.42</v>
      </c>
    </row>
    <row r="47" spans="1:10" x14ac:dyDescent="0.2">
      <c r="A47" s="7">
        <v>256000</v>
      </c>
      <c r="B47" s="4"/>
      <c r="C47" s="8">
        <v>100</v>
      </c>
      <c r="D47" s="8">
        <v>13.5</v>
      </c>
      <c r="F47" s="8">
        <v>9.8333333333333339</v>
      </c>
      <c r="G47" s="8">
        <v>0.93867518935525041</v>
      </c>
      <c r="H47" s="13">
        <v>10.4</v>
      </c>
      <c r="I47" s="13">
        <v>8</v>
      </c>
      <c r="J47" s="13">
        <v>11.1</v>
      </c>
    </row>
    <row r="49" spans="1:10" ht="34" customHeight="1" x14ac:dyDescent="0.2">
      <c r="C49" s="195" t="s">
        <v>17</v>
      </c>
      <c r="D49" s="196"/>
      <c r="F49" s="195" t="s">
        <v>18</v>
      </c>
      <c r="G49" s="197"/>
      <c r="H49" s="197"/>
      <c r="I49" s="197"/>
      <c r="J49" s="196"/>
    </row>
    <row r="50" spans="1:10" ht="10.5" x14ac:dyDescent="0.25">
      <c r="A50" s="2" t="s">
        <v>5</v>
      </c>
      <c r="C50" s="1" t="s">
        <v>0</v>
      </c>
      <c r="D50" s="1" t="s">
        <v>1</v>
      </c>
      <c r="F50" s="10" t="s">
        <v>0</v>
      </c>
      <c r="G50" s="1" t="s">
        <v>1</v>
      </c>
      <c r="H50" s="10" t="s">
        <v>2</v>
      </c>
      <c r="I50" s="10" t="s">
        <v>3</v>
      </c>
      <c r="J50" s="10" t="s">
        <v>4</v>
      </c>
    </row>
    <row r="51" spans="1:10" x14ac:dyDescent="0.2">
      <c r="A51" s="5">
        <v>800000000</v>
      </c>
      <c r="C51" s="8">
        <v>2.27</v>
      </c>
      <c r="D51" s="8">
        <v>0.5</v>
      </c>
      <c r="F51" s="8">
        <v>0.24333333333333332</v>
      </c>
      <c r="G51" s="8">
        <v>5.3644923131436963E-2</v>
      </c>
      <c r="H51" s="13">
        <v>0.18</v>
      </c>
      <c r="I51" s="13">
        <v>0.35</v>
      </c>
      <c r="J51" s="13">
        <v>0.2</v>
      </c>
    </row>
    <row r="52" spans="1:10" x14ac:dyDescent="0.2">
      <c r="A52" s="6">
        <v>160000000</v>
      </c>
      <c r="B52" s="4"/>
      <c r="C52" s="8">
        <v>18.350000000000001</v>
      </c>
      <c r="D52" s="8">
        <v>1.04</v>
      </c>
      <c r="F52" s="8">
        <v>1.97</v>
      </c>
      <c r="G52" s="8">
        <v>0.1115048578911849</v>
      </c>
      <c r="H52" s="13">
        <v>2.14</v>
      </c>
      <c r="I52" s="13">
        <v>1.76</v>
      </c>
      <c r="J52" s="13">
        <v>2.0099999999999998</v>
      </c>
    </row>
    <row r="53" spans="1:10" x14ac:dyDescent="0.2">
      <c r="A53" s="6">
        <v>32000000</v>
      </c>
      <c r="B53" s="4"/>
      <c r="C53" s="8">
        <v>67.48</v>
      </c>
      <c r="D53" s="8">
        <v>7.52</v>
      </c>
      <c r="F53" s="8">
        <v>7.2433333333333332</v>
      </c>
      <c r="G53" s="8">
        <v>0.80705913317701994</v>
      </c>
      <c r="H53" s="13">
        <v>5.69</v>
      </c>
      <c r="I53" s="13">
        <v>8.4</v>
      </c>
      <c r="J53" s="13">
        <v>7.64</v>
      </c>
    </row>
    <row r="54" spans="1:10" x14ac:dyDescent="0.2">
      <c r="A54" s="6">
        <v>6400000</v>
      </c>
      <c r="B54" s="4"/>
      <c r="C54" s="8">
        <v>113.66</v>
      </c>
      <c r="D54" s="8">
        <v>6.88</v>
      </c>
      <c r="F54" s="8">
        <v>12.200000000000001</v>
      </c>
      <c r="G54" s="8">
        <v>0.73711147958319923</v>
      </c>
      <c r="H54" s="13">
        <v>13.6</v>
      </c>
      <c r="I54" s="13">
        <v>11.1</v>
      </c>
      <c r="J54" s="13">
        <v>11.9</v>
      </c>
    </row>
    <row r="55" spans="1:10" x14ac:dyDescent="0.2">
      <c r="A55" s="6">
        <v>1280000</v>
      </c>
      <c r="B55" s="4"/>
      <c r="C55" s="8">
        <v>104.72</v>
      </c>
      <c r="D55" s="8">
        <v>10.48</v>
      </c>
      <c r="F55" s="8">
        <v>11.24</v>
      </c>
      <c r="G55" s="8">
        <v>1.1240996397117102</v>
      </c>
      <c r="H55" s="13">
        <v>10.7</v>
      </c>
      <c r="I55" s="13">
        <v>9.6199999999999992</v>
      </c>
      <c r="J55" s="13">
        <v>13.4</v>
      </c>
    </row>
    <row r="56" spans="1:10" x14ac:dyDescent="0.2">
      <c r="A56" s="7">
        <v>256000</v>
      </c>
      <c r="B56" s="4"/>
      <c r="C56" s="8">
        <v>100</v>
      </c>
      <c r="D56" s="8">
        <v>0.44</v>
      </c>
      <c r="F56" s="8">
        <v>10.733333333333334</v>
      </c>
      <c r="G56" s="8">
        <v>3.3333333333333812E-2</v>
      </c>
      <c r="H56" s="13">
        <v>10.8</v>
      </c>
      <c r="I56" s="13">
        <v>10.7</v>
      </c>
      <c r="J56" s="13">
        <v>10.7</v>
      </c>
    </row>
  </sheetData>
  <mergeCells count="12">
    <mergeCell ref="C31:D31"/>
    <mergeCell ref="F31:J31"/>
    <mergeCell ref="C40:D40"/>
    <mergeCell ref="F40:J40"/>
    <mergeCell ref="C49:D49"/>
    <mergeCell ref="F49:J49"/>
    <mergeCell ref="C4:D4"/>
    <mergeCell ref="F4:J4"/>
    <mergeCell ref="C13:D13"/>
    <mergeCell ref="F13:J13"/>
    <mergeCell ref="C22:D22"/>
    <mergeCell ref="F22:J22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290BE2-A57F-425B-89AF-636E08F5D577}">
  <dimension ref="A1:L12"/>
  <sheetViews>
    <sheetView zoomScale="80" zoomScaleNormal="80" workbookViewId="0">
      <selection activeCell="H15" sqref="H15"/>
    </sheetView>
  </sheetViews>
  <sheetFormatPr defaultColWidth="8.83203125" defaultRowHeight="10" x14ac:dyDescent="0.2"/>
  <cols>
    <col min="1" max="1" width="8.83203125" style="2"/>
    <col min="2" max="2" width="11.75" style="2" customWidth="1"/>
    <col min="3" max="3" width="12.4140625" style="2" customWidth="1"/>
    <col min="4" max="4" width="13.4140625" style="2" customWidth="1"/>
    <col min="5" max="5" width="10.1640625" style="2" customWidth="1"/>
    <col min="6" max="6" width="10" style="2" customWidth="1"/>
    <col min="7" max="7" width="14.1640625" style="2" customWidth="1"/>
    <col min="8" max="8" width="13.5" style="2" customWidth="1"/>
    <col min="9" max="9" width="10.58203125" style="2" customWidth="1"/>
    <col min="10" max="10" width="9.9140625" style="2" bestFit="1" customWidth="1"/>
    <col min="11" max="11" width="10.58203125" style="2" customWidth="1"/>
    <col min="12" max="12" width="16.1640625" style="2" customWidth="1"/>
    <col min="13" max="16384" width="8.83203125" style="2"/>
  </cols>
  <sheetData>
    <row r="1" spans="1:12" ht="10.5" customHeight="1" x14ac:dyDescent="0.25">
      <c r="A1" s="16" t="s">
        <v>132</v>
      </c>
      <c r="B1" s="1"/>
      <c r="C1" s="1"/>
    </row>
    <row r="2" spans="1:12" ht="10.5" customHeight="1" x14ac:dyDescent="0.2">
      <c r="A2" s="17" t="s">
        <v>130</v>
      </c>
    </row>
    <row r="3" spans="1:12" ht="10.5" customHeight="1" x14ac:dyDescent="0.2">
      <c r="A3" s="58"/>
      <c r="B3" s="4"/>
      <c r="C3" s="129"/>
      <c r="D3" s="129"/>
      <c r="E3" s="19"/>
      <c r="F3" s="50"/>
      <c r="G3" s="50"/>
      <c r="H3" s="50"/>
      <c r="I3" s="50"/>
      <c r="J3" s="50"/>
      <c r="K3" s="17"/>
    </row>
    <row r="4" spans="1:12" ht="10.5" customHeight="1" x14ac:dyDescent="0.2">
      <c r="A4" s="138"/>
      <c r="B4" s="229" t="s">
        <v>131</v>
      </c>
      <c r="C4" s="229"/>
      <c r="D4" s="229"/>
      <c r="E4" s="229"/>
      <c r="F4" s="229"/>
      <c r="G4" s="229"/>
      <c r="H4" s="229"/>
      <c r="I4" s="229"/>
      <c r="J4" s="229"/>
      <c r="K4" s="229"/>
      <c r="L4" s="229"/>
    </row>
    <row r="5" spans="1:12" ht="22" customHeight="1" thickBot="1" x14ac:dyDescent="0.3">
      <c r="A5" s="136"/>
      <c r="B5" s="108" t="s">
        <v>70</v>
      </c>
      <c r="C5" s="113" t="s">
        <v>120</v>
      </c>
      <c r="D5" s="109" t="s">
        <v>121</v>
      </c>
      <c r="E5" s="109" t="s">
        <v>122</v>
      </c>
      <c r="F5" s="109" t="s">
        <v>123</v>
      </c>
      <c r="G5" s="109" t="s">
        <v>124</v>
      </c>
      <c r="H5" s="109" t="s">
        <v>125</v>
      </c>
      <c r="I5" s="109" t="s">
        <v>126</v>
      </c>
      <c r="J5" s="167" t="s">
        <v>127</v>
      </c>
      <c r="K5" s="109" t="s">
        <v>128</v>
      </c>
      <c r="L5" s="109" t="s">
        <v>129</v>
      </c>
    </row>
    <row r="6" spans="1:12" ht="10.5" customHeight="1" x14ac:dyDescent="0.2">
      <c r="A6" s="157"/>
      <c r="B6" s="159" t="s">
        <v>117</v>
      </c>
      <c r="C6" s="171">
        <v>414500000000</v>
      </c>
      <c r="D6" s="172">
        <v>4815000000</v>
      </c>
      <c r="E6" s="164">
        <v>110</v>
      </c>
      <c r="F6" s="161">
        <v>0.1</v>
      </c>
      <c r="G6" s="171">
        <v>45595000000</v>
      </c>
      <c r="H6" s="172">
        <f>SQRT((D6/C6)^2+($F$6)^2)*G6</f>
        <v>4590160059.5730867</v>
      </c>
      <c r="I6" s="180">
        <v>30000000</v>
      </c>
      <c r="J6" s="168">
        <v>0.1</v>
      </c>
      <c r="K6" s="179">
        <f>G6/I6</f>
        <v>1519.8333333333333</v>
      </c>
      <c r="L6" s="181">
        <f>SQRT((H6/G6)^2+($J$6)^2)*K6</f>
        <v>215.66076659240139</v>
      </c>
    </row>
    <row r="7" spans="1:12" ht="10.5" customHeight="1" x14ac:dyDescent="0.2">
      <c r="A7" s="93"/>
      <c r="B7" s="160" t="s">
        <v>118</v>
      </c>
      <c r="C7" s="177">
        <v>642000000000</v>
      </c>
      <c r="D7" s="174">
        <v>2710000000</v>
      </c>
      <c r="E7" s="165">
        <v>100</v>
      </c>
      <c r="F7" s="162">
        <v>0.1</v>
      </c>
      <c r="G7" s="173">
        <v>64200000000</v>
      </c>
      <c r="H7" s="174">
        <f t="shared" ref="H7:H8" si="0">SQRT((D7/C7)^2+($F$6)^2)*G7</f>
        <v>6425717158.418973</v>
      </c>
      <c r="I7" s="99">
        <v>30000000</v>
      </c>
      <c r="J7" s="169">
        <v>0.1</v>
      </c>
      <c r="K7" s="182">
        <f t="shared" ref="K7:K8" si="1">G7/I7</f>
        <v>2140</v>
      </c>
      <c r="L7" s="183">
        <f t="shared" ref="L7:L8" si="2">SQRT((H7/G7)^2+($J$6)^2)*K7</f>
        <v>302.77648705127535</v>
      </c>
    </row>
    <row r="8" spans="1:12" ht="10.5" customHeight="1" thickBot="1" x14ac:dyDescent="0.25">
      <c r="A8" s="93"/>
      <c r="B8" s="160" t="s">
        <v>119</v>
      </c>
      <c r="C8" s="178">
        <v>527000000000</v>
      </c>
      <c r="D8" s="176">
        <v>4850000000</v>
      </c>
      <c r="E8" s="166">
        <v>52</v>
      </c>
      <c r="F8" s="163">
        <v>0.1</v>
      </c>
      <c r="G8" s="175">
        <v>27404000000</v>
      </c>
      <c r="H8" s="176">
        <f t="shared" si="0"/>
        <v>2751980559.5243583</v>
      </c>
      <c r="I8" s="100">
        <v>10000000</v>
      </c>
      <c r="J8" s="170">
        <v>0.1</v>
      </c>
      <c r="K8" s="184">
        <f t="shared" si="1"/>
        <v>2740.4</v>
      </c>
      <c r="L8" s="185">
        <f t="shared" si="2"/>
        <v>388.37081713228667</v>
      </c>
    </row>
    <row r="9" spans="1:12" ht="10.5" customHeight="1" x14ac:dyDescent="0.2"/>
    <row r="10" spans="1:12" ht="10.5" customHeight="1" x14ac:dyDescent="0.2"/>
    <row r="11" spans="1:12" ht="10.5" customHeight="1" x14ac:dyDescent="0.2"/>
    <row r="12" spans="1:12" ht="10.5" customHeight="1" x14ac:dyDescent="0.2"/>
  </sheetData>
  <mergeCells count="1">
    <mergeCell ref="B4:L4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5F8D51-31AD-4B08-BF90-F2D02F4E1385}">
  <dimension ref="A1:J56"/>
  <sheetViews>
    <sheetView zoomScale="70" zoomScaleNormal="70" workbookViewId="0">
      <selection activeCell="M13" sqref="M13"/>
    </sheetView>
  </sheetViews>
  <sheetFormatPr defaultColWidth="8.83203125" defaultRowHeight="10" x14ac:dyDescent="0.2"/>
  <cols>
    <col min="1" max="2" width="8.83203125" style="2"/>
    <col min="3" max="3" width="12.4140625" style="2" customWidth="1"/>
    <col min="4" max="4" width="11.9140625" style="2" customWidth="1"/>
    <col min="5" max="7" width="8.83203125" style="2"/>
    <col min="8" max="8" width="9.6640625" style="2" bestFit="1" customWidth="1"/>
    <col min="9" max="10" width="9.9140625" style="2" bestFit="1" customWidth="1"/>
    <col min="11" max="16384" width="8.83203125" style="2"/>
  </cols>
  <sheetData>
    <row r="1" spans="1:10" ht="10.5" x14ac:dyDescent="0.25">
      <c r="A1" s="16" t="s">
        <v>27</v>
      </c>
      <c r="B1" s="1"/>
      <c r="C1" s="1"/>
    </row>
    <row r="2" spans="1:10" x14ac:dyDescent="0.2">
      <c r="A2" s="17" t="s">
        <v>22</v>
      </c>
    </row>
    <row r="4" spans="1:10" ht="34" customHeight="1" x14ac:dyDescent="0.2">
      <c r="C4" s="195" t="s">
        <v>7</v>
      </c>
      <c r="D4" s="196"/>
      <c r="F4" s="195" t="s">
        <v>8</v>
      </c>
      <c r="G4" s="197"/>
      <c r="H4" s="197"/>
      <c r="I4" s="197"/>
      <c r="J4" s="196"/>
    </row>
    <row r="5" spans="1:10" ht="10.5" x14ac:dyDescent="0.25">
      <c r="A5" s="2" t="s">
        <v>5</v>
      </c>
      <c r="C5" s="1" t="s">
        <v>0</v>
      </c>
      <c r="D5" s="1" t="s">
        <v>1</v>
      </c>
      <c r="F5" s="10" t="s">
        <v>0</v>
      </c>
      <c r="G5" s="1" t="s">
        <v>1</v>
      </c>
      <c r="H5" s="10" t="s">
        <v>2</v>
      </c>
      <c r="I5" s="10" t="s">
        <v>3</v>
      </c>
      <c r="J5" s="10" t="s">
        <v>4</v>
      </c>
    </row>
    <row r="6" spans="1:10" x14ac:dyDescent="0.2">
      <c r="A6" s="5">
        <v>425000000</v>
      </c>
      <c r="C6" s="8">
        <v>103.06</v>
      </c>
      <c r="D6" s="8">
        <v>25.31</v>
      </c>
      <c r="F6" s="8">
        <v>5.2700000000000005</v>
      </c>
      <c r="G6" s="8">
        <v>0.47710935154672057</v>
      </c>
      <c r="H6" s="13">
        <v>6.2</v>
      </c>
      <c r="I6" s="13">
        <v>4.99</v>
      </c>
      <c r="J6" s="13">
        <v>4.62</v>
      </c>
    </row>
    <row r="7" spans="1:10" x14ac:dyDescent="0.2">
      <c r="A7" s="6">
        <v>106000000</v>
      </c>
      <c r="B7" s="4"/>
      <c r="C7" s="8">
        <v>106.19</v>
      </c>
      <c r="D7" s="8">
        <v>26.5</v>
      </c>
      <c r="F7" s="8">
        <v>5.43</v>
      </c>
      <c r="G7" s="8">
        <v>0.54848275573014771</v>
      </c>
      <c r="H7" s="13">
        <v>5.43</v>
      </c>
      <c r="I7" s="13">
        <v>6.38</v>
      </c>
      <c r="J7" s="13">
        <v>4.4800000000000004</v>
      </c>
    </row>
    <row r="8" spans="1:10" x14ac:dyDescent="0.2">
      <c r="A8" s="6">
        <v>26600000</v>
      </c>
      <c r="B8" s="4"/>
      <c r="C8" s="8">
        <v>110.63</v>
      </c>
      <c r="D8" s="8">
        <v>25.78</v>
      </c>
      <c r="F8" s="8">
        <v>5.6566666666666663</v>
      </c>
      <c r="G8" s="8">
        <v>0.26591560900238842</v>
      </c>
      <c r="H8" s="13">
        <v>6.13</v>
      </c>
      <c r="I8" s="13">
        <v>5.63</v>
      </c>
      <c r="J8" s="13">
        <v>5.21</v>
      </c>
    </row>
    <row r="9" spans="1:10" x14ac:dyDescent="0.2">
      <c r="A9" s="6">
        <v>6640000</v>
      </c>
      <c r="B9" s="4"/>
      <c r="C9" s="8">
        <v>99.28</v>
      </c>
      <c r="D9" s="8">
        <v>22.84</v>
      </c>
      <c r="F9" s="8">
        <v>5.0766666666666671</v>
      </c>
      <c r="G9" s="8">
        <v>0.14836142056178586</v>
      </c>
      <c r="H9" s="13">
        <v>4.78</v>
      </c>
      <c r="I9" s="13">
        <v>5.22</v>
      </c>
      <c r="J9" s="13">
        <v>5.23</v>
      </c>
    </row>
    <row r="10" spans="1:10" x14ac:dyDescent="0.2">
      <c r="A10" s="6">
        <v>1660000</v>
      </c>
      <c r="B10" s="4"/>
      <c r="C10" s="8">
        <v>145.69999999999999</v>
      </c>
      <c r="D10" s="8">
        <v>33.770000000000003</v>
      </c>
      <c r="F10" s="8">
        <v>7.45</v>
      </c>
      <c r="G10" s="8">
        <v>0.30237945256470922</v>
      </c>
      <c r="H10" s="13">
        <v>6.99</v>
      </c>
      <c r="I10" s="13">
        <v>7.34</v>
      </c>
      <c r="J10" s="13">
        <v>8.02</v>
      </c>
    </row>
    <row r="11" spans="1:10" x14ac:dyDescent="0.2">
      <c r="A11" s="7">
        <v>415000</v>
      </c>
      <c r="B11" s="4"/>
      <c r="C11" s="8">
        <v>100</v>
      </c>
      <c r="D11" s="8">
        <v>32.28</v>
      </c>
      <c r="F11" s="8">
        <v>5.1133333333333333</v>
      </c>
      <c r="G11" s="8">
        <v>1.1670237548758151</v>
      </c>
      <c r="H11" s="13">
        <v>2.78</v>
      </c>
      <c r="I11" s="13">
        <v>6.23</v>
      </c>
      <c r="J11" s="13">
        <v>6.33</v>
      </c>
    </row>
    <row r="12" spans="1:10" x14ac:dyDescent="0.2">
      <c r="B12" s="4"/>
      <c r="C12" s="4"/>
    </row>
    <row r="13" spans="1:10" ht="34" customHeight="1" x14ac:dyDescent="0.2">
      <c r="C13" s="195" t="s">
        <v>9</v>
      </c>
      <c r="D13" s="196"/>
      <c r="F13" s="195" t="s">
        <v>10</v>
      </c>
      <c r="G13" s="197"/>
      <c r="H13" s="197"/>
      <c r="I13" s="197"/>
      <c r="J13" s="196"/>
    </row>
    <row r="14" spans="1:10" ht="10.5" x14ac:dyDescent="0.25">
      <c r="A14" s="2" t="s">
        <v>5</v>
      </c>
      <c r="C14" s="1" t="s">
        <v>0</v>
      </c>
      <c r="D14" s="1" t="s">
        <v>1</v>
      </c>
      <c r="F14" s="10" t="s">
        <v>0</v>
      </c>
      <c r="G14" s="1" t="s">
        <v>1</v>
      </c>
      <c r="H14" s="10" t="s">
        <v>2</v>
      </c>
      <c r="I14" s="10" t="s">
        <v>3</v>
      </c>
      <c r="J14" s="10" t="s">
        <v>4</v>
      </c>
    </row>
    <row r="15" spans="1:10" x14ac:dyDescent="0.2">
      <c r="A15" s="5">
        <v>425000000</v>
      </c>
      <c r="C15" s="8">
        <v>108.97</v>
      </c>
      <c r="D15" s="8">
        <v>18.45</v>
      </c>
      <c r="F15" s="8">
        <v>6.8866666666666667</v>
      </c>
      <c r="G15" s="8">
        <v>0.85325520475672478</v>
      </c>
      <c r="H15" s="13">
        <v>5.76</v>
      </c>
      <c r="I15" s="13">
        <v>6.34</v>
      </c>
      <c r="J15" s="13">
        <v>8.56</v>
      </c>
    </row>
    <row r="16" spans="1:10" x14ac:dyDescent="0.2">
      <c r="A16" s="6">
        <v>106000000</v>
      </c>
      <c r="B16" s="4"/>
      <c r="C16" s="8">
        <v>105.43</v>
      </c>
      <c r="D16" s="8">
        <v>18.670000000000002</v>
      </c>
      <c r="F16" s="8">
        <v>6.663333333333334</v>
      </c>
      <c r="G16" s="8">
        <v>0.89461972057653583</v>
      </c>
      <c r="H16" s="13">
        <v>5.05</v>
      </c>
      <c r="I16" s="13">
        <v>8.14</v>
      </c>
      <c r="J16" s="13">
        <v>6.8</v>
      </c>
    </row>
    <row r="17" spans="1:10" x14ac:dyDescent="0.2">
      <c r="A17" s="6">
        <v>26600000</v>
      </c>
      <c r="B17" s="4"/>
      <c r="C17" s="8">
        <v>88.03</v>
      </c>
      <c r="D17" s="8">
        <v>15.91</v>
      </c>
      <c r="F17" s="8">
        <v>5.5633333333333326</v>
      </c>
      <c r="G17" s="8">
        <v>0.77378578718173141</v>
      </c>
      <c r="H17" s="13">
        <v>5.7</v>
      </c>
      <c r="I17" s="13">
        <v>4.16</v>
      </c>
      <c r="J17" s="13">
        <v>6.83</v>
      </c>
    </row>
    <row r="18" spans="1:10" x14ac:dyDescent="0.2">
      <c r="A18" s="6">
        <v>6640000</v>
      </c>
      <c r="B18" s="4"/>
      <c r="C18" s="8">
        <v>119.51</v>
      </c>
      <c r="D18" s="8">
        <v>15.35</v>
      </c>
      <c r="F18" s="8">
        <v>7.5533333333333337</v>
      </c>
      <c r="G18" s="8">
        <v>0.42525809156845518</v>
      </c>
      <c r="H18" s="13">
        <v>7.2</v>
      </c>
      <c r="I18" s="13">
        <v>7.06</v>
      </c>
      <c r="J18" s="13">
        <v>8.4</v>
      </c>
    </row>
    <row r="19" spans="1:10" x14ac:dyDescent="0.2">
      <c r="A19" s="6">
        <v>1660000</v>
      </c>
      <c r="B19" s="4"/>
      <c r="C19" s="8">
        <v>105.91</v>
      </c>
      <c r="D19" s="8">
        <v>18.29</v>
      </c>
      <c r="F19" s="8">
        <v>6.6933333333333325</v>
      </c>
      <c r="G19" s="8">
        <v>0.85956061126859951</v>
      </c>
      <c r="H19" s="13">
        <v>5.12</v>
      </c>
      <c r="I19" s="13">
        <v>6.88</v>
      </c>
      <c r="J19" s="13">
        <v>8.08</v>
      </c>
    </row>
    <row r="20" spans="1:10" x14ac:dyDescent="0.2">
      <c r="A20" s="7">
        <v>415000</v>
      </c>
      <c r="B20" s="4"/>
      <c r="C20" s="8">
        <v>100</v>
      </c>
      <c r="D20" s="8">
        <v>16.329999999999998</v>
      </c>
      <c r="F20" s="8">
        <v>6.32</v>
      </c>
      <c r="G20" s="8">
        <v>0.72968029528920042</v>
      </c>
      <c r="H20" s="13">
        <v>5.24</v>
      </c>
      <c r="I20" s="13">
        <v>7.71</v>
      </c>
      <c r="J20" s="13">
        <v>6.01</v>
      </c>
    </row>
    <row r="22" spans="1:10" ht="34" customHeight="1" x14ac:dyDescent="0.2">
      <c r="C22" s="195" t="s">
        <v>23</v>
      </c>
      <c r="D22" s="196"/>
      <c r="F22" s="195" t="s">
        <v>24</v>
      </c>
      <c r="G22" s="197"/>
      <c r="H22" s="197"/>
      <c r="I22" s="197"/>
      <c r="J22" s="196"/>
    </row>
    <row r="23" spans="1:10" ht="10.5" x14ac:dyDescent="0.25">
      <c r="A23" s="2" t="s">
        <v>5</v>
      </c>
      <c r="C23" s="1" t="s">
        <v>0</v>
      </c>
      <c r="D23" s="1" t="s">
        <v>1</v>
      </c>
      <c r="F23" s="10" t="s">
        <v>0</v>
      </c>
      <c r="G23" s="1" t="s">
        <v>1</v>
      </c>
      <c r="H23" s="10" t="s">
        <v>2</v>
      </c>
      <c r="I23" s="10" t="s">
        <v>3</v>
      </c>
      <c r="J23" s="10" t="s">
        <v>4</v>
      </c>
    </row>
    <row r="24" spans="1:10" x14ac:dyDescent="0.2">
      <c r="A24" s="5">
        <v>425000000</v>
      </c>
      <c r="C24" s="8">
        <v>110.85</v>
      </c>
      <c r="D24" s="8">
        <v>14.15</v>
      </c>
      <c r="F24" s="8">
        <v>6.876666666666666</v>
      </c>
      <c r="G24" s="8">
        <v>0.52669831128561284</v>
      </c>
      <c r="H24" s="13">
        <v>6.34</v>
      </c>
      <c r="I24" s="13">
        <v>6.36</v>
      </c>
      <c r="J24" s="13">
        <v>7.93</v>
      </c>
    </row>
    <row r="25" spans="1:10" x14ac:dyDescent="0.2">
      <c r="A25" s="6">
        <v>106000000</v>
      </c>
      <c r="B25" s="4"/>
      <c r="C25" s="8">
        <v>93.34</v>
      </c>
      <c r="D25" s="8">
        <v>11.76</v>
      </c>
      <c r="F25" s="8">
        <v>5.79</v>
      </c>
      <c r="G25" s="8">
        <v>0.42723919920032144</v>
      </c>
      <c r="H25" s="13">
        <v>5.79</v>
      </c>
      <c r="I25" s="13">
        <v>5.05</v>
      </c>
      <c r="J25" s="13">
        <v>6.53</v>
      </c>
    </row>
    <row r="26" spans="1:10" x14ac:dyDescent="0.2">
      <c r="A26" s="6">
        <v>26600000</v>
      </c>
      <c r="B26" s="4"/>
      <c r="C26" s="8">
        <v>79.58</v>
      </c>
      <c r="D26" s="8">
        <v>13.85</v>
      </c>
      <c r="F26" s="8">
        <v>4.9366666666666665</v>
      </c>
      <c r="G26" s="8">
        <v>0.69570907074086341</v>
      </c>
      <c r="H26" s="13">
        <v>6.29</v>
      </c>
      <c r="I26" s="13">
        <v>3.98</v>
      </c>
      <c r="J26" s="13">
        <v>4.54</v>
      </c>
    </row>
    <row r="27" spans="1:10" x14ac:dyDescent="0.2">
      <c r="A27" s="6">
        <v>6640000</v>
      </c>
      <c r="B27" s="4"/>
      <c r="C27" s="8">
        <v>99.46</v>
      </c>
      <c r="D27" s="8">
        <v>12.79</v>
      </c>
      <c r="F27" s="8">
        <v>6.1700000000000008</v>
      </c>
      <c r="G27" s="8">
        <v>0.4818021724041206</v>
      </c>
      <c r="H27" s="13">
        <v>5.39</v>
      </c>
      <c r="I27" s="13">
        <v>6.07</v>
      </c>
      <c r="J27" s="13">
        <v>7.05</v>
      </c>
    </row>
    <row r="28" spans="1:10" x14ac:dyDescent="0.2">
      <c r="A28" s="6">
        <v>1660000</v>
      </c>
      <c r="B28" s="4"/>
      <c r="C28" s="8">
        <v>91.03</v>
      </c>
      <c r="D28" s="8">
        <v>11.91</v>
      </c>
      <c r="F28" s="8">
        <v>5.6466666666666656</v>
      </c>
      <c r="G28" s="8">
        <v>0.46189224332569973</v>
      </c>
      <c r="H28" s="13">
        <v>5.31</v>
      </c>
      <c r="I28" s="13">
        <v>5.07</v>
      </c>
      <c r="J28" s="13">
        <v>6.56</v>
      </c>
    </row>
    <row r="29" spans="1:10" x14ac:dyDescent="0.2">
      <c r="A29" s="7">
        <v>415000</v>
      </c>
      <c r="B29" s="4"/>
      <c r="C29" s="8">
        <v>100</v>
      </c>
      <c r="D29" s="8">
        <v>14.45</v>
      </c>
      <c r="F29" s="8">
        <v>6.2033333333333331</v>
      </c>
      <c r="G29" s="8">
        <v>0.63375424609579378</v>
      </c>
      <c r="H29" s="13">
        <v>5.61</v>
      </c>
      <c r="I29" s="13">
        <v>5.53</v>
      </c>
      <c r="J29" s="13">
        <v>7.47</v>
      </c>
    </row>
    <row r="31" spans="1:10" ht="34" customHeight="1" x14ac:dyDescent="0.2">
      <c r="C31" s="195" t="s">
        <v>11</v>
      </c>
      <c r="D31" s="196"/>
      <c r="F31" s="195" t="s">
        <v>12</v>
      </c>
      <c r="G31" s="197"/>
      <c r="H31" s="197"/>
      <c r="I31" s="197"/>
      <c r="J31" s="196"/>
    </row>
    <row r="32" spans="1:10" ht="10.5" x14ac:dyDescent="0.25">
      <c r="A32" s="2" t="s">
        <v>5</v>
      </c>
      <c r="C32" s="1" t="s">
        <v>0</v>
      </c>
      <c r="D32" s="1" t="s">
        <v>1</v>
      </c>
      <c r="F32" s="10" t="s">
        <v>0</v>
      </c>
      <c r="G32" s="1" t="s">
        <v>1</v>
      </c>
      <c r="H32" s="10" t="s">
        <v>2</v>
      </c>
      <c r="I32" s="10" t="s">
        <v>3</v>
      </c>
      <c r="J32" s="10" t="s">
        <v>4</v>
      </c>
    </row>
    <row r="33" spans="1:10" x14ac:dyDescent="0.2">
      <c r="A33" s="5">
        <v>425000000</v>
      </c>
      <c r="C33" s="8">
        <v>11.47</v>
      </c>
      <c r="D33" s="8">
        <v>3.15</v>
      </c>
      <c r="F33" s="8">
        <v>0.56000000000000005</v>
      </c>
      <c r="G33" s="8">
        <v>0.13228756555322946</v>
      </c>
      <c r="H33" s="13">
        <v>0.36</v>
      </c>
      <c r="I33" s="13">
        <v>0.51</v>
      </c>
      <c r="J33" s="13">
        <v>0.81</v>
      </c>
    </row>
    <row r="34" spans="1:10" x14ac:dyDescent="0.2">
      <c r="A34" s="6">
        <v>106000000</v>
      </c>
      <c r="B34" s="4"/>
      <c r="C34" s="8">
        <v>22.59</v>
      </c>
      <c r="D34" s="8">
        <v>5.86</v>
      </c>
      <c r="F34" s="8">
        <v>1.1033333333333333</v>
      </c>
      <c r="G34" s="8">
        <v>0.24057800767688159</v>
      </c>
      <c r="H34" s="13">
        <v>1.54</v>
      </c>
      <c r="I34" s="13">
        <v>1.06</v>
      </c>
      <c r="J34" s="13">
        <v>0.71</v>
      </c>
    </row>
    <row r="35" spans="1:10" x14ac:dyDescent="0.2">
      <c r="A35" s="6">
        <v>26600000</v>
      </c>
      <c r="B35" s="4"/>
      <c r="C35" s="8">
        <v>56.42</v>
      </c>
      <c r="D35" s="8">
        <v>9.83</v>
      </c>
      <c r="F35" s="8">
        <v>2.7549999999999999</v>
      </c>
      <c r="G35" s="8">
        <v>0.28500000000000131</v>
      </c>
      <c r="H35" s="13">
        <v>3.04</v>
      </c>
      <c r="I35" s="20"/>
      <c r="J35" s="13">
        <v>2.4700000000000002</v>
      </c>
    </row>
    <row r="36" spans="1:10" x14ac:dyDescent="0.2">
      <c r="A36" s="6">
        <v>6640000</v>
      </c>
      <c r="B36" s="4"/>
      <c r="C36" s="8">
        <v>90.99</v>
      </c>
      <c r="D36" s="8">
        <v>14.48</v>
      </c>
      <c r="F36" s="8">
        <v>4.4433333333333334</v>
      </c>
      <c r="G36" s="8">
        <v>0.33418225233811749</v>
      </c>
      <c r="H36" s="13">
        <v>4.9800000000000004</v>
      </c>
      <c r="I36" s="13">
        <v>3.83</v>
      </c>
      <c r="J36" s="13">
        <v>4.5199999999999996</v>
      </c>
    </row>
    <row r="37" spans="1:10" x14ac:dyDescent="0.2">
      <c r="A37" s="6">
        <v>1660000</v>
      </c>
      <c r="B37" s="4"/>
      <c r="C37" s="8">
        <v>113.17</v>
      </c>
      <c r="D37" s="8">
        <v>16.05</v>
      </c>
      <c r="F37" s="8">
        <v>5.5266666666666673</v>
      </c>
      <c r="G37" s="8">
        <v>0.11836853936376474</v>
      </c>
      <c r="H37" s="13">
        <v>5.73</v>
      </c>
      <c r="I37" s="13">
        <v>5.53</v>
      </c>
      <c r="J37" s="13">
        <v>5.32</v>
      </c>
    </row>
    <row r="38" spans="1:10" x14ac:dyDescent="0.2">
      <c r="A38" s="7">
        <v>415000</v>
      </c>
      <c r="B38" s="4"/>
      <c r="C38" s="8">
        <v>100</v>
      </c>
      <c r="D38" s="8">
        <v>19.829999999999998</v>
      </c>
      <c r="F38" s="8">
        <v>4.8833333333333337</v>
      </c>
      <c r="G38" s="8">
        <v>0.68474650621801447</v>
      </c>
      <c r="H38" s="13">
        <v>4.9400000000000004</v>
      </c>
      <c r="I38" s="13">
        <v>6.04</v>
      </c>
      <c r="J38" s="13">
        <v>3.67</v>
      </c>
    </row>
    <row r="40" spans="1:10" ht="34" customHeight="1" x14ac:dyDescent="0.2">
      <c r="C40" s="195" t="s">
        <v>13</v>
      </c>
      <c r="D40" s="196"/>
      <c r="F40" s="195" t="s">
        <v>14</v>
      </c>
      <c r="G40" s="197"/>
      <c r="H40" s="197"/>
      <c r="I40" s="197"/>
      <c r="J40" s="196"/>
    </row>
    <row r="41" spans="1:10" ht="10.5" x14ac:dyDescent="0.25">
      <c r="A41" s="2" t="s">
        <v>5</v>
      </c>
      <c r="C41" s="1" t="s">
        <v>0</v>
      </c>
      <c r="D41" s="1" t="s">
        <v>1</v>
      </c>
      <c r="F41" s="10" t="s">
        <v>0</v>
      </c>
      <c r="G41" s="1" t="s">
        <v>1</v>
      </c>
      <c r="H41" s="10" t="s">
        <v>2</v>
      </c>
      <c r="I41" s="10" t="s">
        <v>3</v>
      </c>
      <c r="J41" s="10" t="s">
        <v>4</v>
      </c>
    </row>
    <row r="42" spans="1:10" x14ac:dyDescent="0.2">
      <c r="A42" s="5">
        <v>425000000</v>
      </c>
      <c r="C42" s="8">
        <v>6.79</v>
      </c>
      <c r="D42" s="8">
        <v>1.79</v>
      </c>
      <c r="F42" s="8">
        <v>0.42</v>
      </c>
      <c r="G42" s="8">
        <v>0.10115993936995671</v>
      </c>
      <c r="H42" s="13">
        <v>0.24</v>
      </c>
      <c r="I42" s="13">
        <v>0.59</v>
      </c>
      <c r="J42" s="13">
        <v>0.43</v>
      </c>
    </row>
    <row r="43" spans="1:10" x14ac:dyDescent="0.2">
      <c r="A43" s="6">
        <v>106000000</v>
      </c>
      <c r="B43" s="4"/>
      <c r="C43" s="8">
        <v>29.63</v>
      </c>
      <c r="D43" s="8">
        <v>4.9800000000000004</v>
      </c>
      <c r="F43" s="8">
        <v>1.8333333333333333</v>
      </c>
      <c r="G43" s="8">
        <v>0.23680746985215109</v>
      </c>
      <c r="H43" s="13">
        <v>1.67</v>
      </c>
      <c r="I43" s="13">
        <v>1.53</v>
      </c>
      <c r="J43" s="13">
        <v>2.2999999999999998</v>
      </c>
    </row>
    <row r="44" spans="1:10" x14ac:dyDescent="0.2">
      <c r="A44" s="6">
        <v>26600000</v>
      </c>
      <c r="B44" s="4"/>
      <c r="C44" s="8">
        <v>62.34</v>
      </c>
      <c r="D44" s="8">
        <v>7.66</v>
      </c>
      <c r="F44" s="8">
        <v>3.8566666666666669</v>
      </c>
      <c r="G44" s="8">
        <v>0.228351580779386</v>
      </c>
      <c r="H44" s="13">
        <v>4.24</v>
      </c>
      <c r="I44" s="13">
        <v>3.88</v>
      </c>
      <c r="J44" s="13">
        <v>3.45</v>
      </c>
    </row>
    <row r="45" spans="1:10" x14ac:dyDescent="0.2">
      <c r="A45" s="6">
        <v>6640000</v>
      </c>
      <c r="B45" s="4"/>
      <c r="C45" s="8">
        <v>90.68</v>
      </c>
      <c r="D45" s="8">
        <v>11.12</v>
      </c>
      <c r="F45" s="8">
        <v>5.6099999999999994</v>
      </c>
      <c r="G45" s="8">
        <v>0.3290896534380866</v>
      </c>
      <c r="H45" s="13">
        <v>5.04</v>
      </c>
      <c r="I45" s="13">
        <v>5.61</v>
      </c>
      <c r="J45" s="13">
        <v>6.18</v>
      </c>
    </row>
    <row r="46" spans="1:10" x14ac:dyDescent="0.2">
      <c r="A46" s="6">
        <v>1660000</v>
      </c>
      <c r="B46" s="4"/>
      <c r="C46" s="8">
        <v>96.88</v>
      </c>
      <c r="D46" s="8">
        <v>12.94</v>
      </c>
      <c r="F46" s="8">
        <v>5.9933333333333332</v>
      </c>
      <c r="G46" s="8">
        <v>0.47459924614820259</v>
      </c>
      <c r="H46" s="13">
        <v>6.06</v>
      </c>
      <c r="I46" s="13">
        <v>5.14</v>
      </c>
      <c r="J46" s="13">
        <v>6.78</v>
      </c>
    </row>
    <row r="47" spans="1:10" x14ac:dyDescent="0.2">
      <c r="A47" s="7">
        <v>415000</v>
      </c>
      <c r="B47" s="4"/>
      <c r="C47" s="8">
        <v>100</v>
      </c>
      <c r="D47" s="8">
        <v>15.22</v>
      </c>
      <c r="F47" s="8">
        <v>6.1866666666666665</v>
      </c>
      <c r="G47" s="8">
        <v>0.66589121567348797</v>
      </c>
      <c r="H47" s="13">
        <v>5.92</v>
      </c>
      <c r="I47" s="13">
        <v>5.19</v>
      </c>
      <c r="J47" s="13">
        <v>7.45</v>
      </c>
    </row>
    <row r="49" spans="1:10" ht="34" customHeight="1" x14ac:dyDescent="0.2">
      <c r="C49" s="195" t="s">
        <v>25</v>
      </c>
      <c r="D49" s="196"/>
      <c r="F49" s="195" t="s">
        <v>26</v>
      </c>
      <c r="G49" s="197"/>
      <c r="H49" s="197"/>
      <c r="I49" s="197"/>
      <c r="J49" s="196"/>
    </row>
    <row r="50" spans="1:10" ht="10.5" x14ac:dyDescent="0.25">
      <c r="A50" s="2" t="s">
        <v>5</v>
      </c>
      <c r="C50" s="18" t="s">
        <v>0</v>
      </c>
      <c r="D50" s="1" t="s">
        <v>1</v>
      </c>
      <c r="F50" s="10" t="s">
        <v>0</v>
      </c>
      <c r="G50" s="1" t="s">
        <v>1</v>
      </c>
      <c r="H50" s="10" t="s">
        <v>2</v>
      </c>
      <c r="I50" s="10" t="s">
        <v>3</v>
      </c>
      <c r="J50" s="10" t="s">
        <v>4</v>
      </c>
    </row>
    <row r="51" spans="1:10" x14ac:dyDescent="0.2">
      <c r="A51" s="5">
        <v>425000000</v>
      </c>
      <c r="C51" s="8">
        <v>4.3600000000000003</v>
      </c>
      <c r="D51" s="8">
        <v>0.56999999999999995</v>
      </c>
      <c r="F51" s="8">
        <v>0.31</v>
      </c>
      <c r="G51" s="8">
        <v>3.5118845842842639E-2</v>
      </c>
      <c r="H51" s="13">
        <v>0.35</v>
      </c>
      <c r="I51" s="13">
        <v>0.34</v>
      </c>
      <c r="J51" s="13">
        <v>0.24</v>
      </c>
    </row>
    <row r="52" spans="1:10" x14ac:dyDescent="0.2">
      <c r="A52" s="6">
        <v>106000000</v>
      </c>
      <c r="B52" s="4"/>
      <c r="C52" s="8">
        <v>20.350000000000001</v>
      </c>
      <c r="D52" s="8">
        <v>1.46</v>
      </c>
      <c r="F52" s="8">
        <v>1.4466666666666665</v>
      </c>
      <c r="G52" s="8">
        <v>4.0551750201988167E-2</v>
      </c>
      <c r="H52" s="13">
        <v>1.44</v>
      </c>
      <c r="I52" s="13">
        <v>1.52</v>
      </c>
      <c r="J52" s="13">
        <v>1.38</v>
      </c>
    </row>
    <row r="53" spans="1:10" x14ac:dyDescent="0.2">
      <c r="A53" s="6">
        <v>26600000</v>
      </c>
      <c r="B53" s="4"/>
      <c r="C53" s="8">
        <v>50.26</v>
      </c>
      <c r="D53" s="8">
        <v>3.89</v>
      </c>
      <c r="F53" s="8">
        <v>3.5733333333333328</v>
      </c>
      <c r="G53" s="8">
        <v>0.14310058622443789</v>
      </c>
      <c r="H53" s="13">
        <v>3.75</v>
      </c>
      <c r="I53" s="13">
        <v>3.68</v>
      </c>
      <c r="J53" s="13">
        <v>3.29</v>
      </c>
    </row>
    <row r="54" spans="1:10" x14ac:dyDescent="0.2">
      <c r="A54" s="6">
        <v>6640000</v>
      </c>
      <c r="B54" s="4"/>
      <c r="C54" s="8">
        <v>87.67</v>
      </c>
      <c r="D54" s="8">
        <v>9.8800000000000008</v>
      </c>
      <c r="F54" s="8">
        <v>6.2333333333333334</v>
      </c>
      <c r="G54" s="8">
        <v>0.56834066466434507</v>
      </c>
      <c r="H54" s="13">
        <v>7.13</v>
      </c>
      <c r="I54" s="13">
        <v>6.39</v>
      </c>
      <c r="J54" s="13">
        <v>5.18</v>
      </c>
    </row>
    <row r="55" spans="1:10" x14ac:dyDescent="0.2">
      <c r="A55" s="6">
        <v>1660000</v>
      </c>
      <c r="B55" s="4"/>
      <c r="C55" s="8">
        <v>86.78</v>
      </c>
      <c r="D55" s="8">
        <v>8.5299999999999994</v>
      </c>
      <c r="F55" s="8">
        <v>6.169999999999999</v>
      </c>
      <c r="G55" s="8">
        <v>0.44792112400883249</v>
      </c>
      <c r="H55" s="13">
        <v>5.32</v>
      </c>
      <c r="I55" s="13">
        <v>6.35</v>
      </c>
      <c r="J55" s="13">
        <v>6.84</v>
      </c>
    </row>
    <row r="56" spans="1:10" x14ac:dyDescent="0.2">
      <c r="A56" s="7">
        <v>415000</v>
      </c>
      <c r="B56" s="4"/>
      <c r="C56" s="8">
        <v>100</v>
      </c>
      <c r="D56" s="8">
        <v>9.3699999999999992</v>
      </c>
      <c r="F56" s="8">
        <v>7.11</v>
      </c>
      <c r="G56" s="8">
        <v>0.4712748667179274</v>
      </c>
      <c r="H56" s="13">
        <v>8.0500000000000007</v>
      </c>
      <c r="I56" s="13">
        <v>6.58</v>
      </c>
      <c r="J56" s="13">
        <v>6.7</v>
      </c>
    </row>
  </sheetData>
  <mergeCells count="12">
    <mergeCell ref="C31:D31"/>
    <mergeCell ref="F31:J31"/>
    <mergeCell ref="C40:D40"/>
    <mergeCell ref="F40:J40"/>
    <mergeCell ref="C49:D49"/>
    <mergeCell ref="F49:J49"/>
    <mergeCell ref="C4:D4"/>
    <mergeCell ref="F4:J4"/>
    <mergeCell ref="C13:D13"/>
    <mergeCell ref="F13:J13"/>
    <mergeCell ref="C22:D22"/>
    <mergeCell ref="F22:J2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 3D</vt:lpstr>
      <vt:lpstr>Fig 4F</vt:lpstr>
      <vt:lpstr>Fig 5B</vt:lpstr>
      <vt:lpstr>Fig 6</vt:lpstr>
      <vt:lpstr>Fig S3</vt:lpstr>
      <vt:lpstr>Fig S4</vt:lpstr>
      <vt:lpstr>Fig S6</vt:lpstr>
      <vt:lpstr>Fig S7</vt:lpstr>
      <vt:lpstr>Fig S8</vt:lpstr>
      <vt:lpstr>Fig S9</vt:lpstr>
      <vt:lpstr>Fig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h Muldoon</dc:creator>
  <cp:lastModifiedBy>taylo</cp:lastModifiedBy>
  <dcterms:created xsi:type="dcterms:W3CDTF">2020-03-12T02:10:06Z</dcterms:created>
  <dcterms:modified xsi:type="dcterms:W3CDTF">2021-12-21T09:37:21Z</dcterms:modified>
</cp:coreProperties>
</file>